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mjaha\OneDrive - Purdue University Fort Wayne\Desktop\Articles\Morshed\"/>
    </mc:Choice>
  </mc:AlternateContent>
  <xr:revisionPtr revIDLastSave="0" documentId="13_ncr:1_{AA5AC394-238B-41B1-8546-8CA630AFA1B9}" xr6:coauthVersionLast="47" xr6:coauthVersionMax="47" xr10:uidLastSave="{00000000-0000-0000-0000-000000000000}"/>
  <bookViews>
    <workbookView xWindow="-120" yWindow="-120" windowWidth="23280" windowHeight="148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1" l="1"/>
  <c r="N42" i="1" s="1"/>
  <c r="N40" i="1"/>
  <c r="N33" i="1"/>
  <c r="N32" i="1"/>
  <c r="N31" i="1"/>
  <c r="N23" i="1"/>
  <c r="N24" i="1" s="1"/>
  <c r="N22" i="1"/>
  <c r="N14" i="1"/>
  <c r="N15" i="1" s="1"/>
  <c r="N13" i="1"/>
  <c r="O42" i="1"/>
  <c r="O41" i="1"/>
  <c r="O40" i="1"/>
  <c r="O32" i="1"/>
  <c r="O33" i="1" s="1"/>
  <c r="O31" i="1"/>
  <c r="O24" i="1"/>
  <c r="O23" i="1"/>
  <c r="O22" i="1"/>
  <c r="O14" i="1"/>
  <c r="O15" i="1" s="1"/>
  <c r="O13" i="1"/>
  <c r="P41" i="1"/>
  <c r="P42" i="1" s="1"/>
  <c r="P40" i="1"/>
  <c r="P32" i="1"/>
  <c r="P33" i="1" s="1"/>
  <c r="P31" i="1"/>
  <c r="P23" i="1"/>
  <c r="P24" i="1" s="1"/>
  <c r="P22" i="1"/>
  <c r="P15" i="1"/>
  <c r="P14" i="1"/>
  <c r="P13" i="1"/>
  <c r="Q42" i="1"/>
  <c r="Q41" i="1"/>
  <c r="Q40" i="1"/>
  <c r="Q33" i="1"/>
  <c r="Q32" i="1"/>
  <c r="Q31" i="1"/>
  <c r="Q23" i="1"/>
  <c r="Q24" i="1" s="1"/>
  <c r="Q22" i="1"/>
  <c r="Q15" i="1"/>
  <c r="Q14" i="1"/>
  <c r="Q13" i="1"/>
  <c r="R41" i="1"/>
  <c r="R42" i="1" s="1"/>
  <c r="R40" i="1"/>
  <c r="R32" i="1"/>
  <c r="R33" i="1" s="1"/>
  <c r="R31" i="1"/>
  <c r="R23" i="1"/>
  <c r="R24" i="1" s="1"/>
  <c r="R22" i="1"/>
  <c r="R14" i="1"/>
  <c r="R15" i="1" s="1"/>
  <c r="R13" i="1"/>
  <c r="L41" i="1"/>
  <c r="L42" i="1" s="1"/>
  <c r="L40" i="1"/>
  <c r="L33" i="1"/>
  <c r="L32" i="1"/>
  <c r="L31" i="1"/>
  <c r="L23" i="1"/>
  <c r="L24" i="1" s="1"/>
  <c r="L22" i="1"/>
  <c r="L14" i="1"/>
  <c r="L15" i="1" s="1"/>
  <c r="L13" i="1"/>
  <c r="K42" i="1"/>
  <c r="K41" i="1"/>
  <c r="K40" i="1"/>
  <c r="K32" i="1"/>
  <c r="K33" i="1" s="1"/>
  <c r="K31" i="1"/>
  <c r="K23" i="1"/>
  <c r="K24" i="1" s="1"/>
  <c r="K22" i="1"/>
  <c r="K14" i="1"/>
  <c r="K15" i="1" s="1"/>
  <c r="K13" i="1"/>
  <c r="J41" i="1"/>
  <c r="J42" i="1" s="1"/>
  <c r="J40" i="1"/>
  <c r="J32" i="1"/>
  <c r="J33" i="1" s="1"/>
  <c r="J31" i="1"/>
  <c r="J23" i="1"/>
  <c r="J24" i="1" s="1"/>
  <c r="J22" i="1"/>
  <c r="J14" i="1"/>
  <c r="J15" i="1" s="1"/>
  <c r="J13" i="1"/>
  <c r="I41" i="1"/>
  <c r="I42" i="1" s="1"/>
  <c r="I40" i="1"/>
  <c r="I32" i="1"/>
  <c r="I33" i="1" s="1"/>
  <c r="I31" i="1"/>
  <c r="I23" i="1"/>
  <c r="I24" i="1" s="1"/>
  <c r="I22" i="1"/>
  <c r="I14" i="1"/>
  <c r="I15" i="1" s="1"/>
  <c r="I13" i="1"/>
  <c r="H41" i="1"/>
  <c r="H42" i="1" s="1"/>
  <c r="H40" i="1"/>
  <c r="H33" i="1"/>
  <c r="H32" i="1"/>
  <c r="H31" i="1"/>
  <c r="H23" i="1"/>
  <c r="H24" i="1" s="1"/>
  <c r="H22" i="1"/>
  <c r="H14" i="1"/>
  <c r="H15" i="1" s="1"/>
  <c r="H13" i="1"/>
  <c r="F41" i="1"/>
  <c r="F42" i="1" s="1"/>
  <c r="F40" i="1"/>
  <c r="F32" i="1"/>
  <c r="F33" i="1" s="1"/>
  <c r="F31" i="1"/>
  <c r="F23" i="1"/>
  <c r="F24" i="1" s="1"/>
  <c r="F22" i="1"/>
  <c r="F15" i="1"/>
  <c r="F14" i="1"/>
  <c r="F13" i="1"/>
  <c r="E41" i="1"/>
  <c r="E42" i="1" s="1"/>
  <c r="E40" i="1"/>
  <c r="E33" i="1"/>
  <c r="E32" i="1"/>
  <c r="E31" i="1"/>
  <c r="E23" i="1"/>
  <c r="E24" i="1" s="1"/>
  <c r="E22" i="1"/>
  <c r="E15" i="1"/>
  <c r="E14" i="1"/>
  <c r="E13" i="1"/>
  <c r="D42" i="1"/>
  <c r="D41" i="1"/>
  <c r="D40" i="1"/>
  <c r="D32" i="1"/>
  <c r="D33" i="1" s="1"/>
  <c r="D31" i="1"/>
  <c r="D23" i="1"/>
  <c r="D24" i="1" s="1"/>
  <c r="D22" i="1"/>
  <c r="D14" i="1"/>
  <c r="D15" i="1" s="1"/>
  <c r="D13" i="1"/>
  <c r="C41" i="1"/>
  <c r="C42" i="1" s="1"/>
  <c r="C40" i="1"/>
  <c r="C32" i="1"/>
  <c r="C33" i="1" s="1"/>
  <c r="C31" i="1"/>
  <c r="C23" i="1"/>
  <c r="C24" i="1" s="1"/>
  <c r="C22" i="1"/>
  <c r="C15" i="1"/>
  <c r="C14" i="1"/>
  <c r="C13" i="1"/>
  <c r="B41" i="1"/>
  <c r="B42" i="1" s="1"/>
  <c r="B40" i="1"/>
  <c r="B32" i="1"/>
  <c r="B33" i="1" s="1"/>
  <c r="B31" i="1"/>
  <c r="B23" i="1"/>
  <c r="B24" i="1" s="1"/>
  <c r="B22" i="1"/>
  <c r="B14" i="1"/>
  <c r="B15" i="1" s="1"/>
  <c r="B13" i="1"/>
</calcChain>
</file>

<file path=xl/sharedStrings.xml><?xml version="1.0" encoding="utf-8"?>
<sst xmlns="http://schemas.openxmlformats.org/spreadsheetml/2006/main" count="97" uniqueCount="22">
  <si>
    <t>Week 0</t>
  </si>
  <si>
    <t>Week 1</t>
  </si>
  <si>
    <t>Week 3</t>
  </si>
  <si>
    <t>Week 5</t>
  </si>
  <si>
    <t>Week 7</t>
  </si>
  <si>
    <t>Fish #</t>
  </si>
  <si>
    <t xml:space="preserve">Mean </t>
  </si>
  <si>
    <t>SD</t>
  </si>
  <si>
    <t>SEM</t>
  </si>
  <si>
    <t xml:space="preserve"> Glucose</t>
  </si>
  <si>
    <t>Fig. 1 A</t>
  </si>
  <si>
    <t>Fig. 1B</t>
  </si>
  <si>
    <t>-</t>
  </si>
  <si>
    <t>Fig. 1C</t>
  </si>
  <si>
    <t>SSI</t>
  </si>
  <si>
    <t>Fig 2A</t>
  </si>
  <si>
    <t>Fig 2B</t>
  </si>
  <si>
    <t>Fig 2C</t>
  </si>
  <si>
    <t>Condition Factor</t>
  </si>
  <si>
    <t>Fig. 3A</t>
  </si>
  <si>
    <t>Fig 3B</t>
  </si>
  <si>
    <t>Fig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R122"/>
  <sheetViews>
    <sheetView tabSelected="1" workbookViewId="0">
      <selection activeCell="U41" sqref="U41"/>
    </sheetView>
  </sheetViews>
  <sheetFormatPr defaultRowHeight="15" x14ac:dyDescent="0.25"/>
  <sheetData>
    <row r="5" spans="1:18" x14ac:dyDescent="0.25">
      <c r="A5" s="1" t="s">
        <v>9</v>
      </c>
      <c r="B5" t="s">
        <v>10</v>
      </c>
      <c r="H5" t="s">
        <v>11</v>
      </c>
      <c r="N5" t="s">
        <v>13</v>
      </c>
    </row>
    <row r="6" spans="1:18" x14ac:dyDescent="0.25">
      <c r="A6" t="s">
        <v>5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H6" s="2" t="s">
        <v>0</v>
      </c>
      <c r="I6" s="2" t="s">
        <v>1</v>
      </c>
      <c r="J6" s="2" t="s">
        <v>2</v>
      </c>
      <c r="K6" s="2" t="s">
        <v>3</v>
      </c>
      <c r="L6" s="2" t="s">
        <v>4</v>
      </c>
      <c r="N6" s="2" t="s">
        <v>0</v>
      </c>
      <c r="O6" s="2" t="s">
        <v>1</v>
      </c>
      <c r="P6" s="2" t="s">
        <v>2</v>
      </c>
      <c r="Q6" s="2" t="s">
        <v>3</v>
      </c>
      <c r="R6" s="2" t="s">
        <v>4</v>
      </c>
    </row>
    <row r="7" spans="1:18" x14ac:dyDescent="0.25">
      <c r="A7" s="3">
        <v>1</v>
      </c>
      <c r="B7" s="3">
        <v>31</v>
      </c>
      <c r="C7" s="3">
        <v>39</v>
      </c>
      <c r="D7" s="3">
        <v>43</v>
      </c>
      <c r="E7" s="3">
        <v>40</v>
      </c>
      <c r="F7" s="3">
        <v>33</v>
      </c>
      <c r="H7" s="3">
        <v>40</v>
      </c>
      <c r="I7" s="3">
        <v>44</v>
      </c>
      <c r="J7" s="3">
        <v>94</v>
      </c>
      <c r="K7" s="3">
        <v>56</v>
      </c>
      <c r="L7" s="3">
        <v>36</v>
      </c>
      <c r="N7" s="3">
        <v>40</v>
      </c>
      <c r="O7" s="3">
        <v>44</v>
      </c>
      <c r="P7" s="3">
        <v>94</v>
      </c>
      <c r="Q7" s="3">
        <v>56</v>
      </c>
      <c r="R7" s="3">
        <v>36</v>
      </c>
    </row>
    <row r="8" spans="1:18" x14ac:dyDescent="0.25">
      <c r="A8" s="3">
        <v>2</v>
      </c>
      <c r="B8" s="3">
        <v>29</v>
      </c>
      <c r="C8" s="3">
        <v>45</v>
      </c>
      <c r="D8" s="3">
        <v>34</v>
      </c>
      <c r="E8" s="3">
        <v>35</v>
      </c>
      <c r="F8" s="3">
        <v>29</v>
      </c>
      <c r="H8" s="3">
        <v>30</v>
      </c>
      <c r="I8" s="3">
        <v>64</v>
      </c>
      <c r="J8" s="3">
        <v>121</v>
      </c>
      <c r="K8" s="3">
        <v>58</v>
      </c>
      <c r="L8" s="3">
        <v>54</v>
      </c>
      <c r="N8" s="3">
        <v>30</v>
      </c>
      <c r="O8" s="3">
        <v>64</v>
      </c>
      <c r="P8" s="3">
        <v>121</v>
      </c>
      <c r="Q8" s="3">
        <v>58</v>
      </c>
      <c r="R8" s="3">
        <v>54</v>
      </c>
    </row>
    <row r="9" spans="1:18" x14ac:dyDescent="0.25">
      <c r="A9" s="3">
        <v>3</v>
      </c>
      <c r="B9" s="3">
        <v>21</v>
      </c>
      <c r="C9" s="3">
        <v>46</v>
      </c>
      <c r="D9" s="3">
        <v>36</v>
      </c>
      <c r="E9" s="3">
        <v>35</v>
      </c>
      <c r="F9" s="3">
        <v>33</v>
      </c>
      <c r="H9" s="3">
        <v>39</v>
      </c>
      <c r="I9" s="3">
        <v>52</v>
      </c>
      <c r="J9" s="3">
        <v>62</v>
      </c>
      <c r="K9" s="3">
        <v>44</v>
      </c>
      <c r="L9" s="3">
        <v>57</v>
      </c>
      <c r="N9" s="3">
        <v>39</v>
      </c>
      <c r="O9" s="3">
        <v>52</v>
      </c>
      <c r="P9" s="3">
        <v>62</v>
      </c>
      <c r="Q9" s="3">
        <v>44</v>
      </c>
      <c r="R9" s="3">
        <v>57</v>
      </c>
    </row>
    <row r="10" spans="1:18" x14ac:dyDescent="0.25">
      <c r="A10" s="3">
        <v>4</v>
      </c>
      <c r="B10" s="3">
        <v>37</v>
      </c>
      <c r="C10" s="3">
        <v>41</v>
      </c>
      <c r="D10" s="3">
        <v>41</v>
      </c>
      <c r="E10" s="3">
        <v>42</v>
      </c>
      <c r="F10" s="3">
        <v>24</v>
      </c>
      <c r="H10" s="3">
        <v>62</v>
      </c>
      <c r="I10" s="3">
        <v>41</v>
      </c>
      <c r="J10" s="3">
        <v>102</v>
      </c>
      <c r="K10" s="3">
        <v>41</v>
      </c>
      <c r="L10" s="3">
        <v>48</v>
      </c>
      <c r="N10" s="3">
        <v>62</v>
      </c>
      <c r="O10" s="3">
        <v>41</v>
      </c>
      <c r="P10" s="3">
        <v>102</v>
      </c>
      <c r="Q10" s="3">
        <v>41</v>
      </c>
      <c r="R10" s="3">
        <v>48</v>
      </c>
    </row>
    <row r="11" spans="1:18" x14ac:dyDescent="0.25">
      <c r="A11" s="3">
        <v>5</v>
      </c>
      <c r="B11" s="3">
        <v>50</v>
      </c>
      <c r="C11" s="3">
        <v>37</v>
      </c>
      <c r="D11" s="3">
        <v>31</v>
      </c>
      <c r="E11" s="3">
        <v>43</v>
      </c>
      <c r="F11" s="3">
        <v>32</v>
      </c>
      <c r="H11" s="3">
        <v>45</v>
      </c>
      <c r="I11" s="3">
        <v>34</v>
      </c>
      <c r="J11" s="3">
        <v>67</v>
      </c>
      <c r="K11" s="3">
        <v>56</v>
      </c>
      <c r="L11" s="3">
        <v>42</v>
      </c>
      <c r="N11" s="3">
        <v>45</v>
      </c>
      <c r="O11" s="3">
        <v>34</v>
      </c>
      <c r="P11" s="3">
        <v>67</v>
      </c>
      <c r="Q11" s="3">
        <v>56</v>
      </c>
      <c r="R11" s="3">
        <v>42</v>
      </c>
    </row>
    <row r="12" spans="1:18" x14ac:dyDescent="0.25">
      <c r="A12" s="3">
        <v>6</v>
      </c>
      <c r="B12" s="3">
        <v>47</v>
      </c>
      <c r="C12" s="3">
        <v>46</v>
      </c>
      <c r="D12" s="3">
        <v>29</v>
      </c>
      <c r="E12" s="3">
        <v>34</v>
      </c>
      <c r="F12" s="3">
        <v>23</v>
      </c>
      <c r="H12" s="3">
        <v>56</v>
      </c>
      <c r="I12" s="3">
        <v>50</v>
      </c>
      <c r="J12" s="3">
        <v>45</v>
      </c>
      <c r="K12" s="3">
        <v>46</v>
      </c>
      <c r="L12" s="3">
        <v>37</v>
      </c>
      <c r="N12" s="3">
        <v>56</v>
      </c>
      <c r="O12" s="3">
        <v>50</v>
      </c>
      <c r="P12" s="3">
        <v>45</v>
      </c>
      <c r="Q12" s="3">
        <v>46</v>
      </c>
      <c r="R12" s="3">
        <v>37</v>
      </c>
    </row>
    <row r="13" spans="1:18" x14ac:dyDescent="0.25">
      <c r="A13" s="4" t="s">
        <v>6</v>
      </c>
      <c r="B13" s="4">
        <f t="shared" ref="B13:F13" si="0">AVERAGE(B7:B12)</f>
        <v>35.833333333333336</v>
      </c>
      <c r="C13" s="4">
        <f t="shared" si="0"/>
        <v>42.333333333333336</v>
      </c>
      <c r="D13" s="4">
        <f t="shared" si="0"/>
        <v>35.666666666666664</v>
      </c>
      <c r="E13" s="4">
        <f t="shared" si="0"/>
        <v>38.166666666666664</v>
      </c>
      <c r="F13" s="4">
        <f t="shared" si="0"/>
        <v>29</v>
      </c>
      <c r="H13" s="4">
        <f t="shared" ref="H13:L13" si="1">AVERAGE(H7:H12)</f>
        <v>45.333333333333336</v>
      </c>
      <c r="I13" s="4">
        <f t="shared" si="1"/>
        <v>47.5</v>
      </c>
      <c r="J13" s="4">
        <f t="shared" si="1"/>
        <v>81.833333333333329</v>
      </c>
      <c r="K13" s="4">
        <f t="shared" si="1"/>
        <v>50.166666666666664</v>
      </c>
      <c r="L13" s="4">
        <f t="shared" si="1"/>
        <v>45.666666666666664</v>
      </c>
      <c r="N13" s="4">
        <f t="shared" ref="N13" si="2">AVERAGE(N7:N12)</f>
        <v>45.333333333333336</v>
      </c>
      <c r="O13" s="4">
        <f t="shared" ref="O13" si="3">AVERAGE(O7:O12)</f>
        <v>47.5</v>
      </c>
      <c r="P13" s="4">
        <f t="shared" ref="P13" si="4">AVERAGE(P7:P12)</f>
        <v>81.833333333333329</v>
      </c>
      <c r="Q13" s="4">
        <f t="shared" ref="Q13" si="5">AVERAGE(Q7:Q12)</f>
        <v>50.166666666666664</v>
      </c>
      <c r="R13" s="4">
        <f t="shared" ref="R13" si="6">AVERAGE(R7:R12)</f>
        <v>45.666666666666664</v>
      </c>
    </row>
    <row r="14" spans="1:18" x14ac:dyDescent="0.25">
      <c r="A14" s="4" t="s">
        <v>7</v>
      </c>
      <c r="B14" s="4">
        <f t="shared" ref="B14:F14" si="7">STDEV(B7:B12)</f>
        <v>11.107054815146389</v>
      </c>
      <c r="C14" s="4">
        <f t="shared" si="7"/>
        <v>3.8815804341359033</v>
      </c>
      <c r="D14" s="4">
        <f t="shared" si="7"/>
        <v>5.5015149428740626</v>
      </c>
      <c r="E14" s="4">
        <f t="shared" si="7"/>
        <v>3.9707262140150976</v>
      </c>
      <c r="F14" s="4">
        <f t="shared" si="7"/>
        <v>4.5166359162544856</v>
      </c>
      <c r="H14" s="4">
        <f t="shared" ref="H14:L14" si="8">STDEV(H7:H12)</f>
        <v>11.79265308006077</v>
      </c>
      <c r="I14" s="4">
        <f t="shared" si="8"/>
        <v>10.348912986396204</v>
      </c>
      <c r="J14" s="4">
        <f t="shared" si="8"/>
        <v>28.491519206014043</v>
      </c>
      <c r="K14" s="4">
        <f t="shared" si="8"/>
        <v>7.3325757184407436</v>
      </c>
      <c r="L14" s="4">
        <f t="shared" si="8"/>
        <v>8.7787622514034851</v>
      </c>
      <c r="N14" s="4">
        <f t="shared" ref="N14" si="9">STDEV(N7:N12)</f>
        <v>11.79265308006077</v>
      </c>
      <c r="O14" s="4">
        <f t="shared" ref="O14" si="10">STDEV(O7:O12)</f>
        <v>10.348912986396204</v>
      </c>
      <c r="P14" s="4">
        <f t="shared" ref="P14" si="11">STDEV(P7:P12)</f>
        <v>28.491519206014043</v>
      </c>
      <c r="Q14" s="4">
        <f t="shared" ref="Q14" si="12">STDEV(Q7:Q12)</f>
        <v>7.3325757184407436</v>
      </c>
      <c r="R14" s="4">
        <f t="shared" ref="R14" si="13">STDEV(R7:R12)</f>
        <v>8.7787622514034851</v>
      </c>
    </row>
    <row r="15" spans="1:18" x14ac:dyDescent="0.25">
      <c r="A15" s="4" t="s">
        <v>8</v>
      </c>
      <c r="B15" s="4">
        <f t="shared" ref="B15:F15" si="14">(B14)/(2.4494897)</f>
        <v>4.5344362195711172</v>
      </c>
      <c r="C15" s="4">
        <f t="shared" si="14"/>
        <v>1.5846486042116867</v>
      </c>
      <c r="D15" s="4">
        <f t="shared" si="14"/>
        <v>2.2459841096184494</v>
      </c>
      <c r="E15" s="4">
        <f t="shared" si="14"/>
        <v>1.6210422170850922</v>
      </c>
      <c r="F15" s="4">
        <f t="shared" si="14"/>
        <v>1.8439089236645843</v>
      </c>
      <c r="H15" s="4">
        <f t="shared" ref="H15:L15" si="15">(H14)/(2.4494897)</f>
        <v>4.8143305440560829</v>
      </c>
      <c r="I15" s="4">
        <f t="shared" si="15"/>
        <v>4.224926108648754</v>
      </c>
      <c r="J15" s="4">
        <f t="shared" si="15"/>
        <v>11.631614211733179</v>
      </c>
      <c r="K15" s="4">
        <f t="shared" si="15"/>
        <v>2.9935115540354156</v>
      </c>
      <c r="L15" s="4">
        <f t="shared" si="15"/>
        <v>3.5839147441213921</v>
      </c>
      <c r="N15" s="4">
        <f t="shared" ref="N15" si="16">(N14)/(2.4494897)</f>
        <v>4.8143305440560829</v>
      </c>
      <c r="O15" s="4">
        <f t="shared" ref="O15" si="17">(O14)/(2.4494897)</f>
        <v>4.224926108648754</v>
      </c>
      <c r="P15" s="4">
        <f t="shared" ref="P15" si="18">(P14)/(2.4494897)</f>
        <v>11.631614211733179</v>
      </c>
      <c r="Q15" s="4">
        <f t="shared" ref="Q15" si="19">(Q14)/(2.4494897)</f>
        <v>2.9935115540354156</v>
      </c>
      <c r="R15" s="4">
        <f t="shared" ref="R15" si="20">(R14)/(2.4494897)</f>
        <v>3.5839147441213921</v>
      </c>
    </row>
    <row r="16" spans="1:18" x14ac:dyDescent="0.25">
      <c r="A16" s="3">
        <v>7</v>
      </c>
      <c r="B16" s="3">
        <v>45</v>
      </c>
      <c r="C16" s="3">
        <v>39</v>
      </c>
      <c r="D16" s="3">
        <v>35</v>
      </c>
      <c r="E16" s="3">
        <v>36</v>
      </c>
      <c r="F16" s="3">
        <v>33</v>
      </c>
      <c r="H16" s="3">
        <v>56</v>
      </c>
      <c r="I16" s="3" t="s">
        <v>12</v>
      </c>
      <c r="J16" s="3">
        <v>49</v>
      </c>
      <c r="K16" s="3">
        <v>54</v>
      </c>
      <c r="L16" s="3">
        <v>70</v>
      </c>
      <c r="N16" s="3">
        <v>56</v>
      </c>
      <c r="O16" s="3">
        <v>42</v>
      </c>
      <c r="P16" s="3">
        <v>45</v>
      </c>
      <c r="Q16" s="3">
        <v>40</v>
      </c>
      <c r="R16" s="3">
        <v>59</v>
      </c>
    </row>
    <row r="17" spans="1:18" x14ac:dyDescent="0.25">
      <c r="A17" s="3">
        <v>8</v>
      </c>
      <c r="B17" s="3">
        <v>56</v>
      </c>
      <c r="C17" s="3">
        <v>51</v>
      </c>
      <c r="D17" s="3">
        <v>31</v>
      </c>
      <c r="E17" s="3">
        <v>33</v>
      </c>
      <c r="F17" s="3">
        <v>38</v>
      </c>
      <c r="H17" s="3">
        <v>55</v>
      </c>
      <c r="I17" s="3">
        <v>64</v>
      </c>
      <c r="J17" s="3">
        <v>65</v>
      </c>
      <c r="K17" s="3">
        <v>36</v>
      </c>
      <c r="L17" s="3">
        <v>75</v>
      </c>
      <c r="N17" s="3">
        <v>55</v>
      </c>
      <c r="O17" s="3">
        <v>38</v>
      </c>
      <c r="P17" s="3">
        <v>48</v>
      </c>
      <c r="Q17" s="3">
        <v>70</v>
      </c>
      <c r="R17" s="3">
        <v>71</v>
      </c>
    </row>
    <row r="18" spans="1:18" x14ac:dyDescent="0.25">
      <c r="A18" s="3">
        <v>9</v>
      </c>
      <c r="B18" s="3">
        <v>39</v>
      </c>
      <c r="C18" s="3">
        <v>74</v>
      </c>
      <c r="D18" s="3">
        <v>44</v>
      </c>
      <c r="E18" s="3">
        <v>73</v>
      </c>
      <c r="F18" s="3">
        <v>51</v>
      </c>
      <c r="H18" s="3">
        <v>59</v>
      </c>
      <c r="I18" s="3">
        <v>50</v>
      </c>
      <c r="J18" s="3">
        <v>67</v>
      </c>
      <c r="K18" s="3">
        <v>25</v>
      </c>
      <c r="L18" s="3">
        <v>39</v>
      </c>
      <c r="N18" s="3">
        <v>59</v>
      </c>
      <c r="O18" s="3">
        <v>45</v>
      </c>
      <c r="P18" s="3">
        <v>43</v>
      </c>
      <c r="Q18" s="3">
        <v>42</v>
      </c>
      <c r="R18" s="3">
        <v>33</v>
      </c>
    </row>
    <row r="19" spans="1:18" x14ac:dyDescent="0.25">
      <c r="A19" s="3">
        <v>10</v>
      </c>
      <c r="B19" s="3">
        <v>55</v>
      </c>
      <c r="C19" s="3">
        <v>52</v>
      </c>
      <c r="D19" s="3">
        <v>44</v>
      </c>
      <c r="E19" s="3">
        <v>43</v>
      </c>
      <c r="F19" s="3">
        <v>84</v>
      </c>
      <c r="H19" s="3">
        <v>62</v>
      </c>
      <c r="I19" s="3">
        <v>109</v>
      </c>
      <c r="J19" s="3">
        <v>38</v>
      </c>
      <c r="K19" s="3">
        <v>143</v>
      </c>
      <c r="L19" s="3">
        <v>23</v>
      </c>
      <c r="N19" s="3">
        <v>62</v>
      </c>
      <c r="O19" s="3">
        <v>49</v>
      </c>
      <c r="P19" s="3">
        <v>56</v>
      </c>
      <c r="Q19" s="3">
        <v>50</v>
      </c>
      <c r="R19" s="3">
        <v>61</v>
      </c>
    </row>
    <row r="20" spans="1:18" x14ac:dyDescent="0.25">
      <c r="A20" s="3">
        <v>11</v>
      </c>
      <c r="B20" s="3">
        <v>72</v>
      </c>
      <c r="C20" s="3">
        <v>58</v>
      </c>
      <c r="D20" s="3">
        <v>30</v>
      </c>
      <c r="E20" s="3">
        <v>23</v>
      </c>
      <c r="F20" s="3">
        <v>51</v>
      </c>
      <c r="H20" s="3">
        <v>31</v>
      </c>
      <c r="I20" s="3">
        <v>142</v>
      </c>
      <c r="J20" s="3">
        <v>62</v>
      </c>
      <c r="K20" s="3">
        <v>65</v>
      </c>
      <c r="L20" s="3">
        <v>299</v>
      </c>
      <c r="N20" s="3">
        <v>31</v>
      </c>
      <c r="O20" s="3">
        <v>45</v>
      </c>
      <c r="P20" s="3">
        <v>58</v>
      </c>
      <c r="Q20" s="3">
        <v>45</v>
      </c>
      <c r="R20" s="3">
        <v>43</v>
      </c>
    </row>
    <row r="21" spans="1:18" x14ac:dyDescent="0.25">
      <c r="A21" s="3">
        <v>12</v>
      </c>
      <c r="B21" s="3">
        <v>66</v>
      </c>
      <c r="C21" s="3">
        <v>59</v>
      </c>
      <c r="D21" s="3">
        <v>65</v>
      </c>
      <c r="E21" s="3">
        <v>29</v>
      </c>
      <c r="F21" s="3">
        <v>216</v>
      </c>
      <c r="H21" s="3">
        <v>38</v>
      </c>
      <c r="I21" s="3">
        <v>82</v>
      </c>
      <c r="J21" s="3">
        <v>57</v>
      </c>
      <c r="K21" s="3">
        <v>47</v>
      </c>
      <c r="L21" s="3">
        <v>52</v>
      </c>
      <c r="N21" s="3">
        <v>38</v>
      </c>
      <c r="O21" s="3">
        <v>53</v>
      </c>
      <c r="P21" s="3">
        <v>56</v>
      </c>
      <c r="Q21" s="3">
        <v>50</v>
      </c>
      <c r="R21" s="3">
        <v>36</v>
      </c>
    </row>
    <row r="22" spans="1:18" x14ac:dyDescent="0.25">
      <c r="A22" s="4" t="s">
        <v>6</v>
      </c>
      <c r="B22" s="4">
        <f t="shared" ref="B22:F22" si="21">AVERAGE(B16:B21)</f>
        <v>55.5</v>
      </c>
      <c r="C22" s="4">
        <f t="shared" si="21"/>
        <v>55.5</v>
      </c>
      <c r="D22" s="4">
        <f t="shared" si="21"/>
        <v>41.5</v>
      </c>
      <c r="E22" s="4">
        <f t="shared" si="21"/>
        <v>39.5</v>
      </c>
      <c r="F22" s="4">
        <f t="shared" si="21"/>
        <v>78.833333333333329</v>
      </c>
      <c r="H22" s="4">
        <f t="shared" ref="H22:L22" si="22">AVERAGE(H16:H21)</f>
        <v>50.166666666666664</v>
      </c>
      <c r="I22" s="4">
        <f t="shared" si="22"/>
        <v>89.4</v>
      </c>
      <c r="J22" s="4">
        <f t="shared" si="22"/>
        <v>56.333333333333336</v>
      </c>
      <c r="K22" s="4">
        <f t="shared" si="22"/>
        <v>61.666666666666664</v>
      </c>
      <c r="L22" s="4">
        <f t="shared" si="22"/>
        <v>93</v>
      </c>
      <c r="N22" s="4">
        <f t="shared" ref="N22" si="23">AVERAGE(N16:N21)</f>
        <v>50.166666666666664</v>
      </c>
      <c r="O22" s="4">
        <f t="shared" ref="O22" si="24">AVERAGE(O16:O21)</f>
        <v>45.333333333333336</v>
      </c>
      <c r="P22" s="4">
        <f t="shared" ref="P22" si="25">AVERAGE(P16:P21)</f>
        <v>51</v>
      </c>
      <c r="Q22" s="4">
        <f t="shared" ref="Q22" si="26">AVERAGE(Q16:Q21)</f>
        <v>49.5</v>
      </c>
      <c r="R22" s="4">
        <f t="shared" ref="R22" si="27">AVERAGE(R16:R21)</f>
        <v>50.5</v>
      </c>
    </row>
    <row r="23" spans="1:18" x14ac:dyDescent="0.25">
      <c r="A23" s="4" t="s">
        <v>7</v>
      </c>
      <c r="B23" s="4">
        <f t="shared" ref="B23:F23" si="28">STDEV(B16:B21)</f>
        <v>12.373358476985947</v>
      </c>
      <c r="C23" s="4">
        <f t="shared" si="28"/>
        <v>11.536897329871667</v>
      </c>
      <c r="D23" s="4">
        <f t="shared" si="28"/>
        <v>13.034569421350289</v>
      </c>
      <c r="E23" s="4">
        <f t="shared" si="28"/>
        <v>17.728508115461945</v>
      </c>
      <c r="F23" s="4">
        <f t="shared" si="28"/>
        <v>69.510910414600872</v>
      </c>
      <c r="H23" s="4">
        <f t="shared" ref="H23:L23" si="29">STDEV(H16:H21)</f>
        <v>12.576432986608992</v>
      </c>
      <c r="I23" s="4">
        <f t="shared" si="29"/>
        <v>36.753231150471642</v>
      </c>
      <c r="J23" s="4">
        <f t="shared" si="29"/>
        <v>11.057425860780908</v>
      </c>
      <c r="K23" s="4">
        <f t="shared" si="29"/>
        <v>42.197946237544151</v>
      </c>
      <c r="L23" s="4">
        <f t="shared" si="29"/>
        <v>102.7482359945902</v>
      </c>
      <c r="N23" s="4">
        <f t="shared" ref="N23" si="30">STDEV(N16:N21)</f>
        <v>12.576432986608992</v>
      </c>
      <c r="O23" s="4">
        <f t="shared" ref="O23" si="31">STDEV(O16:O21)</f>
        <v>5.2408650685422904</v>
      </c>
      <c r="P23" s="4">
        <f t="shared" ref="P23" si="32">STDEV(P16:P21)</f>
        <v>6.4498061986388402</v>
      </c>
      <c r="Q23" s="4">
        <f t="shared" ref="Q23" si="33">STDEV(Q16:Q21)</f>
        <v>10.8397416943394</v>
      </c>
      <c r="R23" s="4">
        <f t="shared" ref="R23" si="34">STDEV(R16:R21)</f>
        <v>15.332971010211947</v>
      </c>
    </row>
    <row r="24" spans="1:18" x14ac:dyDescent="0.25">
      <c r="A24" s="4" t="s">
        <v>8</v>
      </c>
      <c r="B24" s="4">
        <f t="shared" ref="B24:F24" si="35">(B23)/(2.4494897)</f>
        <v>5.0514025337546622</v>
      </c>
      <c r="C24" s="4">
        <f t="shared" si="35"/>
        <v>4.7099186944414049</v>
      </c>
      <c r="D24" s="4">
        <f t="shared" si="35"/>
        <v>5.3213407761421854</v>
      </c>
      <c r="E24" s="4">
        <f t="shared" si="35"/>
        <v>7.2376332570257169</v>
      </c>
      <c r="F24" s="4">
        <f t="shared" si="35"/>
        <v>28.377710840997157</v>
      </c>
      <c r="H24" s="4">
        <f t="shared" ref="H24:L24" si="36">(H23)/(2.4494897)</f>
        <v>5.1343073565930863</v>
      </c>
      <c r="I24" s="4">
        <f t="shared" si="36"/>
        <v>15.004444048273255</v>
      </c>
      <c r="J24" s="4">
        <f t="shared" si="36"/>
        <v>4.5141752834400197</v>
      </c>
      <c r="K24" s="4">
        <f t="shared" si="36"/>
        <v>17.227239713457113</v>
      </c>
      <c r="L24" s="4">
        <f t="shared" si="36"/>
        <v>41.946792425618369</v>
      </c>
      <c r="N24" s="4">
        <f t="shared" ref="N24" si="37">(N23)/(2.4494897)</f>
        <v>5.1343073565930863</v>
      </c>
      <c r="O24" s="4">
        <f t="shared" ref="O24" si="38">(O23)/(2.4494897)</f>
        <v>2.1395742421543109</v>
      </c>
      <c r="P24" s="4">
        <f t="shared" ref="P24" si="39">(P23)/(2.4494897)</f>
        <v>2.6331224004080687</v>
      </c>
      <c r="Q24" s="4">
        <f t="shared" ref="Q24" si="40">(Q23)/(2.4494897)</f>
        <v>4.4253060930770198</v>
      </c>
      <c r="R24" s="4">
        <f t="shared" ref="R24" si="41">(R23)/(2.4494897)</f>
        <v>6.2596593119832047</v>
      </c>
    </row>
    <row r="25" spans="1:18" x14ac:dyDescent="0.25">
      <c r="A25" s="3">
        <v>13</v>
      </c>
      <c r="B25" s="3">
        <v>48</v>
      </c>
      <c r="C25" s="3">
        <v>62</v>
      </c>
      <c r="D25" s="3">
        <v>47</v>
      </c>
      <c r="E25" s="3">
        <v>31</v>
      </c>
      <c r="F25" s="3">
        <v>33</v>
      </c>
      <c r="H25" s="3">
        <v>41</v>
      </c>
      <c r="I25" s="3">
        <v>50</v>
      </c>
      <c r="J25" s="3">
        <v>38</v>
      </c>
      <c r="K25" s="3">
        <v>57</v>
      </c>
      <c r="L25" s="3">
        <v>59</v>
      </c>
      <c r="N25" s="3">
        <v>41</v>
      </c>
      <c r="O25" s="3">
        <v>50</v>
      </c>
      <c r="P25" s="3">
        <v>38</v>
      </c>
      <c r="Q25" s="3">
        <v>57</v>
      </c>
      <c r="R25" s="3">
        <v>59</v>
      </c>
    </row>
    <row r="26" spans="1:18" x14ac:dyDescent="0.25">
      <c r="A26" s="3">
        <v>14</v>
      </c>
      <c r="B26" s="3">
        <v>36</v>
      </c>
      <c r="C26" s="3">
        <v>99</v>
      </c>
      <c r="D26" s="3">
        <v>31</v>
      </c>
      <c r="E26" s="3">
        <v>44</v>
      </c>
      <c r="F26" s="3">
        <v>34</v>
      </c>
      <c r="H26" s="3">
        <v>44</v>
      </c>
      <c r="I26" s="3">
        <v>41</v>
      </c>
      <c r="J26" s="3">
        <v>51</v>
      </c>
      <c r="K26" s="3">
        <v>53</v>
      </c>
      <c r="L26" s="3">
        <v>71</v>
      </c>
      <c r="N26" s="3">
        <v>44</v>
      </c>
      <c r="O26" s="3">
        <v>41</v>
      </c>
      <c r="P26" s="3">
        <v>51</v>
      </c>
      <c r="Q26" s="3">
        <v>53</v>
      </c>
      <c r="R26" s="3">
        <v>71</v>
      </c>
    </row>
    <row r="27" spans="1:18" x14ac:dyDescent="0.25">
      <c r="A27" s="3">
        <v>15</v>
      </c>
      <c r="B27" s="3">
        <v>54</v>
      </c>
      <c r="C27" s="3">
        <v>77</v>
      </c>
      <c r="D27" s="3">
        <v>41</v>
      </c>
      <c r="E27" s="3">
        <v>33</v>
      </c>
      <c r="F27" s="3">
        <v>50</v>
      </c>
      <c r="H27" s="3">
        <v>46</v>
      </c>
      <c r="I27" s="3">
        <v>87</v>
      </c>
      <c r="J27" s="3">
        <v>44</v>
      </c>
      <c r="K27" s="3">
        <v>48</v>
      </c>
      <c r="L27" s="3">
        <v>43</v>
      </c>
      <c r="N27" s="3">
        <v>46</v>
      </c>
      <c r="O27" s="3">
        <v>87</v>
      </c>
      <c r="P27" s="3">
        <v>44</v>
      </c>
      <c r="Q27" s="3">
        <v>48</v>
      </c>
      <c r="R27" s="3">
        <v>43</v>
      </c>
    </row>
    <row r="28" spans="1:18" x14ac:dyDescent="0.25">
      <c r="A28" s="3">
        <v>16</v>
      </c>
      <c r="B28" s="3">
        <v>65</v>
      </c>
      <c r="C28" s="3">
        <v>71</v>
      </c>
      <c r="D28" s="3">
        <v>25</v>
      </c>
      <c r="E28" s="3">
        <v>38</v>
      </c>
      <c r="F28" s="3">
        <v>39</v>
      </c>
      <c r="H28" s="3">
        <v>55</v>
      </c>
      <c r="I28" s="3">
        <v>98</v>
      </c>
      <c r="J28" s="3">
        <v>60</v>
      </c>
      <c r="K28" s="3">
        <v>46</v>
      </c>
      <c r="L28" s="3">
        <v>46</v>
      </c>
      <c r="N28" s="3">
        <v>55</v>
      </c>
      <c r="O28" s="3">
        <v>98</v>
      </c>
      <c r="P28" s="3">
        <v>60</v>
      </c>
      <c r="Q28" s="3">
        <v>46</v>
      </c>
      <c r="R28" s="3">
        <v>46</v>
      </c>
    </row>
    <row r="29" spans="1:18" x14ac:dyDescent="0.25">
      <c r="A29" s="3">
        <v>17</v>
      </c>
      <c r="B29" s="3">
        <v>37</v>
      </c>
      <c r="C29" s="3">
        <v>74</v>
      </c>
      <c r="D29" s="3">
        <v>25</v>
      </c>
      <c r="E29" s="3">
        <v>33</v>
      </c>
      <c r="F29" s="3">
        <v>31</v>
      </c>
      <c r="H29" s="3">
        <v>50</v>
      </c>
      <c r="I29" s="3">
        <v>57</v>
      </c>
      <c r="J29" s="3">
        <v>44</v>
      </c>
      <c r="K29" s="3">
        <v>61</v>
      </c>
      <c r="L29" s="3">
        <v>23</v>
      </c>
      <c r="N29" s="3">
        <v>50</v>
      </c>
      <c r="O29" s="3">
        <v>57</v>
      </c>
      <c r="P29" s="3">
        <v>44</v>
      </c>
      <c r="Q29" s="3">
        <v>61</v>
      </c>
      <c r="R29" s="3">
        <v>23</v>
      </c>
    </row>
    <row r="30" spans="1:18" x14ac:dyDescent="0.25">
      <c r="A30" s="3">
        <v>18</v>
      </c>
      <c r="B30" s="3">
        <v>41</v>
      </c>
      <c r="C30" s="3">
        <v>85</v>
      </c>
      <c r="D30" s="3">
        <v>41</v>
      </c>
      <c r="E30" s="3">
        <v>32</v>
      </c>
      <c r="F30" s="3">
        <v>37</v>
      </c>
      <c r="H30" s="3">
        <v>47</v>
      </c>
      <c r="I30" s="3">
        <v>69</v>
      </c>
      <c r="J30" s="3">
        <v>50</v>
      </c>
      <c r="K30" s="3">
        <v>52</v>
      </c>
      <c r="L30" s="3">
        <v>27</v>
      </c>
      <c r="N30" s="3">
        <v>47</v>
      </c>
      <c r="O30" s="3">
        <v>69</v>
      </c>
      <c r="P30" s="3">
        <v>50</v>
      </c>
      <c r="Q30" s="3">
        <v>52</v>
      </c>
      <c r="R30" s="3">
        <v>27</v>
      </c>
    </row>
    <row r="31" spans="1:18" x14ac:dyDescent="0.25">
      <c r="A31" s="4" t="s">
        <v>6</v>
      </c>
      <c r="B31" s="4">
        <f t="shared" ref="B31:F31" si="42">AVERAGE(B25:B30)</f>
        <v>46.833333333333336</v>
      </c>
      <c r="C31" s="4">
        <f t="shared" si="42"/>
        <v>78</v>
      </c>
      <c r="D31" s="4">
        <f t="shared" si="42"/>
        <v>35</v>
      </c>
      <c r="E31" s="4">
        <f t="shared" si="42"/>
        <v>35.166666666666664</v>
      </c>
      <c r="F31" s="4">
        <f t="shared" si="42"/>
        <v>37.333333333333336</v>
      </c>
      <c r="H31" s="4">
        <f t="shared" ref="H31:L31" si="43">AVERAGE(H25:H30)</f>
        <v>47.166666666666664</v>
      </c>
      <c r="I31" s="4">
        <f t="shared" si="43"/>
        <v>67</v>
      </c>
      <c r="J31" s="4">
        <f t="shared" si="43"/>
        <v>47.833333333333336</v>
      </c>
      <c r="K31" s="4">
        <f t="shared" si="43"/>
        <v>52.833333333333336</v>
      </c>
      <c r="L31" s="4">
        <f t="shared" si="43"/>
        <v>44.833333333333336</v>
      </c>
      <c r="N31" s="4">
        <f t="shared" ref="N31" si="44">AVERAGE(N25:N30)</f>
        <v>47.166666666666664</v>
      </c>
      <c r="O31" s="4">
        <f t="shared" ref="O31" si="45">AVERAGE(O25:O30)</f>
        <v>67</v>
      </c>
      <c r="P31" s="4">
        <f t="shared" ref="P31" si="46">AVERAGE(P25:P30)</f>
        <v>47.833333333333336</v>
      </c>
      <c r="Q31" s="4">
        <f t="shared" ref="Q31" si="47">AVERAGE(Q25:Q30)</f>
        <v>52.833333333333336</v>
      </c>
      <c r="R31" s="4">
        <f t="shared" ref="R31" si="48">AVERAGE(R25:R30)</f>
        <v>44.833333333333336</v>
      </c>
    </row>
    <row r="32" spans="1:18" x14ac:dyDescent="0.25">
      <c r="A32" s="4" t="s">
        <v>7</v>
      </c>
      <c r="B32" s="4">
        <f t="shared" ref="B32:F32" si="49">STDEV(B25:B30)</f>
        <v>11.232393630329502</v>
      </c>
      <c r="C32" s="4">
        <f t="shared" si="49"/>
        <v>12.743625857659193</v>
      </c>
      <c r="D32" s="4">
        <f t="shared" si="49"/>
        <v>9.2951600308978009</v>
      </c>
      <c r="E32" s="4">
        <f t="shared" si="49"/>
        <v>4.9564772436344953</v>
      </c>
      <c r="F32" s="4">
        <f t="shared" si="49"/>
        <v>6.8313005106397409</v>
      </c>
      <c r="H32" s="4">
        <f t="shared" ref="H32:L32" si="50">STDEV(H25:H30)</f>
        <v>4.875106836436168</v>
      </c>
      <c r="I32" s="4">
        <f t="shared" si="50"/>
        <v>22.045407685048602</v>
      </c>
      <c r="J32" s="4">
        <f t="shared" si="50"/>
        <v>7.60043858383625</v>
      </c>
      <c r="K32" s="4">
        <f t="shared" si="50"/>
        <v>5.564770136013407</v>
      </c>
      <c r="L32" s="4">
        <f t="shared" si="50"/>
        <v>18.356651837049881</v>
      </c>
      <c r="N32" s="4">
        <f t="shared" ref="N32" si="51">STDEV(N25:N30)</f>
        <v>4.875106836436168</v>
      </c>
      <c r="O32" s="4">
        <f t="shared" ref="O32" si="52">STDEV(O25:O30)</f>
        <v>22.045407685048602</v>
      </c>
      <c r="P32" s="4">
        <f t="shared" ref="P32" si="53">STDEV(P25:P30)</f>
        <v>7.60043858383625</v>
      </c>
      <c r="Q32" s="4">
        <f t="shared" ref="Q32" si="54">STDEV(Q25:Q30)</f>
        <v>5.564770136013407</v>
      </c>
      <c r="R32" s="4">
        <f t="shared" ref="R32" si="55">STDEV(R25:R30)</f>
        <v>18.356651837049881</v>
      </c>
    </row>
    <row r="33" spans="1:18" x14ac:dyDescent="0.25">
      <c r="A33" s="4" t="s">
        <v>8</v>
      </c>
      <c r="B33" s="4">
        <f t="shared" ref="B33:F33" si="56">(B32)/(2.4494897)</f>
        <v>4.5856055774921209</v>
      </c>
      <c r="C33" s="4">
        <f t="shared" si="56"/>
        <v>5.2025635615692494</v>
      </c>
      <c r="D33" s="4">
        <f t="shared" si="56"/>
        <v>3.7947332584814708</v>
      </c>
      <c r="E33" s="4">
        <f t="shared" si="56"/>
        <v>2.0234733967791314</v>
      </c>
      <c r="F33" s="4">
        <f t="shared" si="56"/>
        <v>2.7888668038243805</v>
      </c>
      <c r="H33" s="4">
        <f t="shared" ref="H33:L33" si="57">(H32)/(2.4494897)</f>
        <v>1.9902540665658517</v>
      </c>
      <c r="I33" s="4">
        <f t="shared" si="57"/>
        <v>9.0000001571954353</v>
      </c>
      <c r="J33" s="4">
        <f t="shared" si="57"/>
        <v>3.1028661128218871</v>
      </c>
      <c r="K33" s="4">
        <f t="shared" si="57"/>
        <v>2.2718079345315911</v>
      </c>
      <c r="L33" s="4">
        <f t="shared" si="57"/>
        <v>7.4940718620085978</v>
      </c>
      <c r="N33" s="4">
        <f t="shared" ref="N33" si="58">(N32)/(2.4494897)</f>
        <v>1.9902540665658517</v>
      </c>
      <c r="O33" s="4">
        <f t="shared" ref="O33" si="59">(O32)/(2.4494897)</f>
        <v>9.0000001571954353</v>
      </c>
      <c r="P33" s="4">
        <f t="shared" ref="P33" si="60">(P32)/(2.4494897)</f>
        <v>3.1028661128218871</v>
      </c>
      <c r="Q33" s="4">
        <f t="shared" ref="Q33" si="61">(Q32)/(2.4494897)</f>
        <v>2.2718079345315911</v>
      </c>
      <c r="R33" s="4">
        <f t="shared" ref="R33" si="62">(R32)/(2.4494897)</f>
        <v>7.4940718620085978</v>
      </c>
    </row>
    <row r="34" spans="1:18" x14ac:dyDescent="0.25">
      <c r="A34" s="3">
        <v>19</v>
      </c>
      <c r="B34" s="3">
        <v>68</v>
      </c>
      <c r="C34" s="3">
        <v>59</v>
      </c>
      <c r="D34" s="3">
        <v>38</v>
      </c>
      <c r="E34" s="3">
        <v>25</v>
      </c>
      <c r="F34" s="3">
        <v>53</v>
      </c>
      <c r="H34" s="3">
        <v>41</v>
      </c>
      <c r="I34" s="3">
        <v>52</v>
      </c>
      <c r="J34" s="3">
        <v>44</v>
      </c>
      <c r="K34" s="3">
        <v>59</v>
      </c>
      <c r="L34" s="3">
        <v>30</v>
      </c>
      <c r="N34" s="3">
        <v>41</v>
      </c>
      <c r="O34" s="3">
        <v>69</v>
      </c>
      <c r="P34" s="3">
        <v>60</v>
      </c>
      <c r="Q34" s="3">
        <v>118</v>
      </c>
      <c r="R34" s="3">
        <v>37</v>
      </c>
    </row>
    <row r="35" spans="1:18" x14ac:dyDescent="0.25">
      <c r="A35" s="3">
        <v>20</v>
      </c>
      <c r="B35" s="3">
        <v>49</v>
      </c>
      <c r="C35" s="3">
        <v>72</v>
      </c>
      <c r="D35" s="3">
        <v>32</v>
      </c>
      <c r="E35" s="3">
        <v>34</v>
      </c>
      <c r="F35" s="3">
        <v>44</v>
      </c>
      <c r="H35" s="3">
        <v>49</v>
      </c>
      <c r="I35" s="3">
        <v>60</v>
      </c>
      <c r="J35" s="3">
        <v>48</v>
      </c>
      <c r="K35" s="3">
        <v>51</v>
      </c>
      <c r="L35" s="3">
        <v>37</v>
      </c>
      <c r="N35" s="3">
        <v>49</v>
      </c>
      <c r="O35" s="3">
        <v>72</v>
      </c>
      <c r="P35" s="3">
        <v>57</v>
      </c>
      <c r="Q35" s="3">
        <v>59</v>
      </c>
      <c r="R35" s="3">
        <v>71</v>
      </c>
    </row>
    <row r="36" spans="1:18" x14ac:dyDescent="0.25">
      <c r="A36" s="3">
        <v>21</v>
      </c>
      <c r="B36" s="3">
        <v>66</v>
      </c>
      <c r="C36" s="3">
        <v>72</v>
      </c>
      <c r="D36" s="3">
        <v>32</v>
      </c>
      <c r="E36" s="3">
        <v>32</v>
      </c>
      <c r="F36" s="3">
        <v>38</v>
      </c>
      <c r="H36" s="3">
        <v>50</v>
      </c>
      <c r="I36" s="3">
        <v>58</v>
      </c>
      <c r="J36" s="3">
        <v>42</v>
      </c>
      <c r="K36" s="3">
        <v>99</v>
      </c>
      <c r="L36" s="3">
        <v>29</v>
      </c>
      <c r="N36" s="3">
        <v>50</v>
      </c>
      <c r="O36" s="3">
        <v>49</v>
      </c>
      <c r="P36" s="3">
        <v>51</v>
      </c>
      <c r="Q36" s="3">
        <v>53</v>
      </c>
      <c r="R36" s="3">
        <v>38</v>
      </c>
    </row>
    <row r="37" spans="1:18" x14ac:dyDescent="0.25">
      <c r="A37" s="3">
        <v>22</v>
      </c>
      <c r="B37" s="3">
        <v>41</v>
      </c>
      <c r="C37" s="3">
        <v>71</v>
      </c>
      <c r="D37" s="3">
        <v>34</v>
      </c>
      <c r="E37" s="3">
        <v>35</v>
      </c>
      <c r="F37" s="3">
        <v>38</v>
      </c>
      <c r="H37" s="3">
        <v>54</v>
      </c>
      <c r="I37" s="3">
        <v>58</v>
      </c>
      <c r="J37" s="3">
        <v>65</v>
      </c>
      <c r="K37" s="3">
        <v>119</v>
      </c>
      <c r="L37" s="3">
        <v>357</v>
      </c>
      <c r="N37" s="3">
        <v>54</v>
      </c>
      <c r="O37" s="3">
        <v>62</v>
      </c>
      <c r="P37" s="3">
        <v>45</v>
      </c>
      <c r="Q37" s="3">
        <v>44</v>
      </c>
      <c r="R37" s="3">
        <v>30</v>
      </c>
    </row>
    <row r="38" spans="1:18" x14ac:dyDescent="0.25">
      <c r="A38" s="3">
        <v>23</v>
      </c>
      <c r="B38" s="3">
        <v>42</v>
      </c>
      <c r="C38" s="3">
        <v>43</v>
      </c>
      <c r="D38" s="3">
        <v>33</v>
      </c>
      <c r="E38" s="3">
        <v>40</v>
      </c>
      <c r="F38" s="3">
        <v>34</v>
      </c>
      <c r="H38" s="3">
        <v>54</v>
      </c>
      <c r="I38" s="3">
        <v>74</v>
      </c>
      <c r="J38" s="3">
        <v>62</v>
      </c>
      <c r="K38" s="3">
        <v>40</v>
      </c>
      <c r="L38" s="3">
        <v>62</v>
      </c>
      <c r="N38" s="3">
        <v>54</v>
      </c>
      <c r="O38" s="3">
        <v>45</v>
      </c>
      <c r="P38" s="3">
        <v>48</v>
      </c>
      <c r="Q38" s="3">
        <v>47</v>
      </c>
      <c r="R38" s="3">
        <v>29</v>
      </c>
    </row>
    <row r="39" spans="1:18" x14ac:dyDescent="0.25">
      <c r="A39" s="3">
        <v>24</v>
      </c>
      <c r="B39" s="3">
        <v>36</v>
      </c>
      <c r="C39" s="3">
        <v>57</v>
      </c>
      <c r="D39" s="3">
        <v>41</v>
      </c>
      <c r="E39" s="3">
        <v>41</v>
      </c>
      <c r="F39" s="3">
        <v>34</v>
      </c>
      <c r="H39" s="3">
        <v>51</v>
      </c>
      <c r="I39" s="3">
        <v>68</v>
      </c>
      <c r="J39" s="3">
        <v>56</v>
      </c>
      <c r="K39" s="3">
        <v>94</v>
      </c>
      <c r="L39" s="3">
        <v>47</v>
      </c>
      <c r="N39" s="3">
        <v>51</v>
      </c>
      <c r="O39" s="3">
        <v>42</v>
      </c>
      <c r="P39" s="3">
        <v>43</v>
      </c>
      <c r="Q39" s="3">
        <v>41</v>
      </c>
      <c r="R39" s="3">
        <v>37</v>
      </c>
    </row>
    <row r="40" spans="1:18" x14ac:dyDescent="0.25">
      <c r="A40" s="4" t="s">
        <v>6</v>
      </c>
      <c r="B40" s="4">
        <f t="shared" ref="B40:F40" si="63">AVERAGE(B34:B39)</f>
        <v>50.333333333333336</v>
      </c>
      <c r="C40" s="4">
        <f t="shared" si="63"/>
        <v>62.333333333333336</v>
      </c>
      <c r="D40" s="4">
        <f t="shared" si="63"/>
        <v>35</v>
      </c>
      <c r="E40" s="4">
        <f t="shared" si="63"/>
        <v>34.5</v>
      </c>
      <c r="F40" s="4">
        <f t="shared" si="63"/>
        <v>40.166666666666664</v>
      </c>
      <c r="H40" s="4">
        <f t="shared" ref="H40:L40" si="64">AVERAGE(H34:H39)</f>
        <v>49.833333333333336</v>
      </c>
      <c r="I40" s="4">
        <f t="shared" si="64"/>
        <v>61.666666666666664</v>
      </c>
      <c r="J40" s="4">
        <f t="shared" si="64"/>
        <v>52.833333333333336</v>
      </c>
      <c r="K40" s="4">
        <f t="shared" si="64"/>
        <v>77</v>
      </c>
      <c r="L40" s="4">
        <f t="shared" si="64"/>
        <v>93.666666666666671</v>
      </c>
      <c r="N40" s="4">
        <f t="shared" ref="N40" si="65">AVERAGE(N34:N39)</f>
        <v>49.833333333333336</v>
      </c>
      <c r="O40" s="4">
        <f t="shared" ref="O40" si="66">AVERAGE(O34:O39)</f>
        <v>56.5</v>
      </c>
      <c r="P40" s="4">
        <f t="shared" ref="P40" si="67">AVERAGE(P34:P39)</f>
        <v>50.666666666666664</v>
      </c>
      <c r="Q40" s="4">
        <f t="shared" ref="Q40" si="68">AVERAGE(Q34:Q39)</f>
        <v>60.333333333333336</v>
      </c>
      <c r="R40" s="4">
        <f t="shared" ref="R40" si="69">AVERAGE(R34:R39)</f>
        <v>40.333333333333336</v>
      </c>
    </row>
    <row r="41" spans="1:18" x14ac:dyDescent="0.25">
      <c r="A41" s="4" t="s">
        <v>7</v>
      </c>
      <c r="B41" s="4">
        <f t="shared" ref="B41:F41" si="70">STDEV(B34:B39)</f>
        <v>13.574485871172683</v>
      </c>
      <c r="C41" s="4">
        <f t="shared" si="70"/>
        <v>11.621818561080122</v>
      </c>
      <c r="D41" s="4">
        <f t="shared" si="70"/>
        <v>3.687817782917155</v>
      </c>
      <c r="E41" s="4">
        <f t="shared" si="70"/>
        <v>5.8223706512038547</v>
      </c>
      <c r="F41" s="4">
        <f t="shared" si="70"/>
        <v>7.2778201864752603</v>
      </c>
      <c r="H41" s="4">
        <f t="shared" ref="H41:L41" si="71">STDEV(H34:H39)</f>
        <v>4.7923550230201704</v>
      </c>
      <c r="I41" s="4">
        <f t="shared" si="71"/>
        <v>7.9414524280301784</v>
      </c>
      <c r="J41" s="4">
        <f t="shared" si="71"/>
        <v>9.6003472159430991</v>
      </c>
      <c r="K41" s="4">
        <f t="shared" si="71"/>
        <v>31.324112118302732</v>
      </c>
      <c r="L41" s="4">
        <f t="shared" si="71"/>
        <v>129.59269526739024</v>
      </c>
      <c r="N41" s="4">
        <f t="shared" ref="N41" si="72">STDEV(N34:N39)</f>
        <v>4.7923550230201704</v>
      </c>
      <c r="O41" s="4">
        <f t="shared" ref="O41" si="73">STDEV(O34:O39)</f>
        <v>12.849124483792661</v>
      </c>
      <c r="P41" s="4">
        <f t="shared" ref="P41" si="74">STDEV(P34:P39)</f>
        <v>6.7131711334261981</v>
      </c>
      <c r="Q41" s="4">
        <f t="shared" ref="Q41" si="75">STDEV(Q34:Q39)</f>
        <v>28.980453182561973</v>
      </c>
      <c r="R41" s="4">
        <f t="shared" ref="R41" si="76">STDEV(R34:R39)</f>
        <v>15.513435037626799</v>
      </c>
    </row>
    <row r="42" spans="1:18" x14ac:dyDescent="0.25">
      <c r="A42" s="4" t="s">
        <v>8</v>
      </c>
      <c r="B42" s="4">
        <f t="shared" ref="B42:F42" si="77">(B41)/(2.4494897)</f>
        <v>5.5417607476253865</v>
      </c>
      <c r="C42" s="4">
        <f t="shared" si="77"/>
        <v>4.7445876425118758</v>
      </c>
      <c r="D42" s="4">
        <f t="shared" si="77"/>
        <v>1.5055453317142566</v>
      </c>
      <c r="E42" s="4">
        <f t="shared" si="77"/>
        <v>2.3769729063175302</v>
      </c>
      <c r="F42" s="4">
        <f t="shared" si="77"/>
        <v>2.9711577013266317</v>
      </c>
      <c r="H42" s="4">
        <f t="shared" ref="H42:L42" si="78">(H41)/(2.4494897)</f>
        <v>1.9564707796159218</v>
      </c>
      <c r="I42" s="4">
        <f t="shared" si="78"/>
        <v>3.2420844341701778</v>
      </c>
      <c r="J42" s="4">
        <f t="shared" si="78"/>
        <v>3.9193254072238388</v>
      </c>
      <c r="K42" s="4">
        <f t="shared" si="78"/>
        <v>12.788015445952981</v>
      </c>
      <c r="L42" s="4">
        <f t="shared" si="78"/>
        <v>52.905997223580997</v>
      </c>
      <c r="N42" s="4">
        <f t="shared" ref="N42" si="79">(N41)/(2.4494897)</f>
        <v>1.9564707796159218</v>
      </c>
      <c r="O42" s="4">
        <f t="shared" ref="O42" si="80">(O41)/(2.4494897)</f>
        <v>5.2456331960867857</v>
      </c>
      <c r="P42" s="4">
        <f t="shared" ref="P42" si="81">(P41)/(2.4494897)</f>
        <v>2.7406406866810658</v>
      </c>
      <c r="Q42" s="4">
        <f t="shared" ref="Q42" si="82">(Q41)/(2.4494897)</f>
        <v>11.831220675294929</v>
      </c>
      <c r="R42" s="4">
        <f t="shared" ref="R42" si="83">(R41)/(2.4494897)</f>
        <v>6.3333334439523457</v>
      </c>
    </row>
    <row r="45" spans="1:18" x14ac:dyDescent="0.25">
      <c r="A45" s="4" t="s">
        <v>14</v>
      </c>
      <c r="B45" t="s">
        <v>15</v>
      </c>
      <c r="H45" t="s">
        <v>16</v>
      </c>
      <c r="N45" t="s">
        <v>17</v>
      </c>
    </row>
    <row r="46" spans="1:18" x14ac:dyDescent="0.25">
      <c r="A46" t="s">
        <v>5</v>
      </c>
      <c r="B46" s="2" t="s">
        <v>0</v>
      </c>
      <c r="C46" s="2" t="s">
        <v>1</v>
      </c>
      <c r="D46" s="2" t="s">
        <v>2</v>
      </c>
      <c r="E46" s="2" t="s">
        <v>3</v>
      </c>
      <c r="F46" s="2" t="s">
        <v>4</v>
      </c>
      <c r="H46" s="2" t="s">
        <v>0</v>
      </c>
      <c r="I46" s="2" t="s">
        <v>1</v>
      </c>
      <c r="J46" s="2" t="s">
        <v>2</v>
      </c>
      <c r="K46" s="2" t="s">
        <v>3</v>
      </c>
      <c r="L46" s="2" t="s">
        <v>4</v>
      </c>
      <c r="N46" s="2" t="s">
        <v>0</v>
      </c>
      <c r="O46" s="2" t="s">
        <v>1</v>
      </c>
      <c r="P46" s="2" t="s">
        <v>2</v>
      </c>
      <c r="Q46" s="2" t="s">
        <v>3</v>
      </c>
      <c r="R46" s="2" t="s">
        <v>4</v>
      </c>
    </row>
    <row r="47" spans="1:18" x14ac:dyDescent="0.25">
      <c r="A47">
        <v>1</v>
      </c>
      <c r="B47" s="3">
        <v>1.8421052631578949E-2</v>
      </c>
      <c r="C47">
        <v>5.6862745098039215E-2</v>
      </c>
      <c r="D47">
        <v>4.7222222222222221E-2</v>
      </c>
      <c r="E47">
        <v>9.8437499999999997E-2</v>
      </c>
      <c r="F47">
        <v>0.49213483146067416</v>
      </c>
      <c r="H47" s="3">
        <v>0.05</v>
      </c>
      <c r="I47" s="3">
        <v>1.0714285714285714E-2</v>
      </c>
      <c r="J47">
        <v>2.1951219512195124E-2</v>
      </c>
      <c r="K47" s="3">
        <v>0.15185185185185188</v>
      </c>
      <c r="L47" s="3">
        <v>0.17777777777777778</v>
      </c>
      <c r="N47" s="3">
        <v>0.05</v>
      </c>
      <c r="O47" s="3">
        <v>2.1951219512195124E-2</v>
      </c>
      <c r="P47">
        <v>1.0714285714285714E-2</v>
      </c>
      <c r="Q47" s="3">
        <v>0.15185185185185188</v>
      </c>
      <c r="R47">
        <v>0.17777777777777778</v>
      </c>
    </row>
    <row r="48" spans="1:18" x14ac:dyDescent="0.25">
      <c r="A48">
        <v>2</v>
      </c>
      <c r="B48" s="3">
        <v>5.128205128205128E-2</v>
      </c>
      <c r="C48">
        <v>7.1999999999999995E-2</v>
      </c>
      <c r="D48">
        <v>8.0263157894736856E-2</v>
      </c>
      <c r="E48">
        <v>2.4E-2</v>
      </c>
      <c r="F48">
        <v>0.11842105263157893</v>
      </c>
      <c r="H48" s="3">
        <v>1.8181818181818181E-2</v>
      </c>
      <c r="I48" s="3">
        <v>2.8571428571428574E-2</v>
      </c>
      <c r="J48">
        <v>1.3333333333333334E-2</v>
      </c>
      <c r="K48" s="3">
        <v>0.14590163934426228</v>
      </c>
      <c r="L48" s="3">
        <v>1.6349206349206349</v>
      </c>
      <c r="N48" s="3">
        <v>1.8181818181818181E-2</v>
      </c>
      <c r="O48" s="3">
        <v>1.3333333333333334E-2</v>
      </c>
      <c r="P48">
        <v>2.8571428571428574E-2</v>
      </c>
      <c r="Q48" s="3">
        <v>0.14590163934426228</v>
      </c>
      <c r="R48">
        <v>1.6349206349206349</v>
      </c>
    </row>
    <row r="49" spans="1:18" x14ac:dyDescent="0.25">
      <c r="A49">
        <v>3</v>
      </c>
      <c r="B49" s="3">
        <v>5.9374999999999997E-2</v>
      </c>
      <c r="C49">
        <v>7.2916666666666671E-2</v>
      </c>
      <c r="D49">
        <v>6.0416666666666667E-2</v>
      </c>
      <c r="E49">
        <v>8.8311688311688313E-2</v>
      </c>
      <c r="F49">
        <v>0.12702702702702703</v>
      </c>
      <c r="H49" s="3">
        <v>1.9230769230769232E-2</v>
      </c>
      <c r="I49" s="3">
        <v>0.14864864864864863</v>
      </c>
      <c r="J49">
        <v>3.461538461538461E-2</v>
      </c>
      <c r="K49" s="3">
        <v>5.8823529411764712E-2</v>
      </c>
      <c r="L49" s="3">
        <v>0.18709677419354837</v>
      </c>
      <c r="N49" s="3">
        <v>1.9230769230769232E-2</v>
      </c>
      <c r="O49" s="3">
        <v>3.461538461538461E-2</v>
      </c>
      <c r="P49">
        <v>0.14864864864864863</v>
      </c>
      <c r="Q49" s="3">
        <v>5.8823529411764712E-2</v>
      </c>
      <c r="R49">
        <v>0.18709677419354837</v>
      </c>
    </row>
    <row r="50" spans="1:18" x14ac:dyDescent="0.25">
      <c r="A50">
        <v>4</v>
      </c>
      <c r="B50" s="3">
        <v>8.8000000000000009E-2</v>
      </c>
      <c r="C50">
        <v>5.10204081632653E-2</v>
      </c>
      <c r="D50">
        <v>7.5641025641025636E-2</v>
      </c>
      <c r="E50">
        <v>0.14655172413793105</v>
      </c>
      <c r="F50">
        <v>0.34868421052631582</v>
      </c>
      <c r="H50" s="3">
        <v>3.4285714285714287E-2</v>
      </c>
      <c r="I50" s="3">
        <v>2.8571428571428567E-2</v>
      </c>
      <c r="J50">
        <v>3.333333333333334E-2</v>
      </c>
      <c r="K50" s="3">
        <v>5.156249999999999E-2</v>
      </c>
      <c r="L50" s="3">
        <v>0.28055555555555556</v>
      </c>
      <c r="N50" s="3">
        <v>3.4285714285714287E-2</v>
      </c>
      <c r="O50" s="3">
        <v>3.333333333333334E-2</v>
      </c>
      <c r="P50">
        <v>2.8571428571428567E-2</v>
      </c>
      <c r="Q50" s="3">
        <v>5.156249999999999E-2</v>
      </c>
      <c r="R50">
        <v>0.28055555555555556</v>
      </c>
    </row>
    <row r="51" spans="1:18" x14ac:dyDescent="0.25">
      <c r="A51">
        <v>5</v>
      </c>
      <c r="B51" s="3">
        <v>5.2941176470588228E-2</v>
      </c>
      <c r="C51">
        <v>5.1666666666666666E-2</v>
      </c>
      <c r="D51">
        <v>0.10428571428571429</v>
      </c>
      <c r="E51">
        <v>6.2337662337662338E-2</v>
      </c>
      <c r="F51">
        <v>0.10789473684210528</v>
      </c>
      <c r="H51" s="3">
        <v>1.5384615384615385E-2</v>
      </c>
      <c r="I51" s="3">
        <v>8.6363636363636351E-2</v>
      </c>
      <c r="J51">
        <v>6.2162162162162166E-2</v>
      </c>
      <c r="K51" s="3">
        <v>7.7966101694915246E-2</v>
      </c>
      <c r="L51" s="3">
        <v>0.14487179487179486</v>
      </c>
      <c r="N51" s="3">
        <v>1.5384615384615385E-2</v>
      </c>
      <c r="O51" s="3">
        <v>6.2162162162162166E-2</v>
      </c>
      <c r="P51">
        <v>8.6363636363636351E-2</v>
      </c>
      <c r="Q51" s="3">
        <v>7.7966101694915246E-2</v>
      </c>
      <c r="R51">
        <v>0.14487179487179486</v>
      </c>
    </row>
    <row r="52" spans="1:18" x14ac:dyDescent="0.25">
      <c r="A52">
        <v>6</v>
      </c>
      <c r="B52" s="3">
        <v>3.2653061224489799E-2</v>
      </c>
      <c r="C52">
        <v>9.6363636363636374E-2</v>
      </c>
      <c r="D52">
        <v>0.11186440677966102</v>
      </c>
      <c r="E52">
        <v>0.2021978021978022</v>
      </c>
      <c r="F52">
        <v>0.19062499999999999</v>
      </c>
      <c r="H52" s="3">
        <v>5.8064516129032254E-2</v>
      </c>
      <c r="I52" s="3">
        <v>0.1</v>
      </c>
      <c r="J52">
        <v>3.1707317073170732E-2</v>
      </c>
      <c r="K52" s="3">
        <v>0.10153846153846155</v>
      </c>
      <c r="L52" s="3">
        <v>2.7586206896551724E-2</v>
      </c>
      <c r="N52" s="3">
        <v>5.8064516129032254E-2</v>
      </c>
      <c r="O52" s="3">
        <v>3.1707317073170732E-2</v>
      </c>
      <c r="P52">
        <v>0.1</v>
      </c>
      <c r="Q52" s="3">
        <v>0.10153846153846155</v>
      </c>
      <c r="R52">
        <v>2.7586206896551724E-2</v>
      </c>
    </row>
    <row r="53" spans="1:18" x14ac:dyDescent="0.25">
      <c r="A53" t="s">
        <v>6</v>
      </c>
      <c r="B53" s="4">
        <v>5.0445390268118041E-2</v>
      </c>
      <c r="C53">
        <v>6.6805020493045694E-2</v>
      </c>
      <c r="D53">
        <v>7.9948865581671122E-2</v>
      </c>
      <c r="E53">
        <v>0.10363939616418065</v>
      </c>
      <c r="F53">
        <v>0.23079780974795025</v>
      </c>
      <c r="H53" s="4">
        <v>3.2524572201991557E-2</v>
      </c>
      <c r="I53" s="4">
        <v>6.7144904644904635E-2</v>
      </c>
      <c r="J53">
        <v>3.2850458338263215E-2</v>
      </c>
      <c r="K53" s="4">
        <v>9.7940680640209277E-2</v>
      </c>
      <c r="L53" s="4">
        <v>0.40880145736931056</v>
      </c>
      <c r="N53" s="3"/>
      <c r="O53" s="3"/>
      <c r="Q53" s="4"/>
    </row>
    <row r="54" spans="1:18" x14ac:dyDescent="0.25">
      <c r="A54" t="s">
        <v>7</v>
      </c>
      <c r="B54" s="4">
        <v>2.3829145038604109E-2</v>
      </c>
      <c r="C54">
        <v>1.7408184202946621E-2</v>
      </c>
      <c r="D54">
        <v>2.4827727320269208E-2</v>
      </c>
      <c r="E54">
        <v>6.3032519039303972E-2</v>
      </c>
      <c r="F54">
        <v>0.15640343555395667</v>
      </c>
      <c r="H54" s="4">
        <v>1.8094191576200631E-2</v>
      </c>
      <c r="I54" s="4">
        <v>5.3388984054712305E-2</v>
      </c>
      <c r="J54">
        <v>1.6513887861325665E-2</v>
      </c>
      <c r="K54" s="4">
        <v>4.3126982116492726E-2</v>
      </c>
      <c r="L54" s="4">
        <v>0.60618876431426816</v>
      </c>
      <c r="N54" s="3">
        <v>6.4000000000000001E-2</v>
      </c>
      <c r="O54" s="3">
        <v>1.5384615384615382E-2</v>
      </c>
      <c r="P54">
        <v>4.7945205479452059E-2</v>
      </c>
      <c r="Q54" s="4">
        <v>0.10508474576271186</v>
      </c>
      <c r="R54">
        <v>9.1358024691358022E-2</v>
      </c>
    </row>
    <row r="55" spans="1:18" x14ac:dyDescent="0.25">
      <c r="A55" t="s">
        <v>8</v>
      </c>
      <c r="B55" s="4">
        <v>9.7282078951399995E-3</v>
      </c>
      <c r="C55">
        <v>7.10686156506256E-3</v>
      </c>
      <c r="D55">
        <v>1.0135877411637701E-2</v>
      </c>
      <c r="E55">
        <v>2.5732918590882E-2</v>
      </c>
      <c r="F55">
        <v>6.3851436302817144E-2</v>
      </c>
      <c r="H55" s="4">
        <v>7.3869229073307112E-3</v>
      </c>
      <c r="I55" s="4">
        <v>2.1795961850630482E-2</v>
      </c>
      <c r="J55">
        <v>6.7417666060509114E-3</v>
      </c>
      <c r="K55" s="4">
        <v>1.7606517029441979E-2</v>
      </c>
      <c r="L55" s="4">
        <v>0.24747553105214859</v>
      </c>
      <c r="N55" s="3">
        <v>5.6249999999999994E-2</v>
      </c>
      <c r="O55" s="3">
        <v>5.3333333333333337E-2</v>
      </c>
      <c r="P55">
        <v>8.5714285714285715E-2</v>
      </c>
      <c r="Q55" s="4">
        <v>6.1363636363636363E-2</v>
      </c>
      <c r="R55">
        <v>0.1858823529411765</v>
      </c>
    </row>
    <row r="56" spans="1:18" x14ac:dyDescent="0.25">
      <c r="A56">
        <v>7</v>
      </c>
      <c r="B56" s="3">
        <v>4.2857142857142858E-2</v>
      </c>
      <c r="C56">
        <v>9.8113207547169817E-2</v>
      </c>
      <c r="D56">
        <v>0.16666666666666666</v>
      </c>
      <c r="E56">
        <v>0.24285714285714288</v>
      </c>
      <c r="F56">
        <v>0.56874999999999998</v>
      </c>
      <c r="H56" s="3">
        <v>6.4000000000000001E-2</v>
      </c>
      <c r="I56" s="3">
        <v>5.526315789473684E-2</v>
      </c>
      <c r="J56">
        <v>0.12307692307692306</v>
      </c>
      <c r="K56" s="3">
        <v>4.5614035087719294E-2</v>
      </c>
      <c r="L56" s="3">
        <v>0.60158730158730167</v>
      </c>
      <c r="N56" s="3">
        <v>4.3333333333333335E-2</v>
      </c>
      <c r="O56" s="3">
        <v>9.5454545454545445E-2</v>
      </c>
      <c r="P56">
        <v>4.0909090909090902E-2</v>
      </c>
      <c r="Q56" s="3">
        <v>5.8181818181818182E-2</v>
      </c>
      <c r="R56">
        <v>4.6236559139784944E-2</v>
      </c>
    </row>
    <row r="57" spans="1:18" x14ac:dyDescent="0.25">
      <c r="A57">
        <v>8</v>
      </c>
      <c r="B57" s="3">
        <v>2.2499999999999999E-2</v>
      </c>
      <c r="C57">
        <v>0.13750000000000001</v>
      </c>
      <c r="D57">
        <v>9.6666666666666651E-2</v>
      </c>
      <c r="E57">
        <v>7.9687500000000008E-2</v>
      </c>
      <c r="F57">
        <v>0.51486486486486482</v>
      </c>
      <c r="H57" s="3">
        <v>5.6249999999999994E-2</v>
      </c>
      <c r="I57" s="3">
        <v>5.526315789473684E-2</v>
      </c>
      <c r="J57">
        <v>0.13333333333333333</v>
      </c>
      <c r="K57" s="3">
        <v>9.2982456140350875E-2</v>
      </c>
      <c r="L57" s="3">
        <v>0.13142857142857142</v>
      </c>
      <c r="N57" s="3">
        <v>5.6249999999999994E-2</v>
      </c>
      <c r="O57" s="3">
        <v>3.5087719298245612E-2</v>
      </c>
      <c r="P57">
        <v>0.12954545454545455</v>
      </c>
      <c r="Q57" s="3">
        <v>5.8333333333333341E-2</v>
      </c>
      <c r="R57">
        <v>0.11190476190476191</v>
      </c>
    </row>
    <row r="58" spans="1:18" x14ac:dyDescent="0.25">
      <c r="A58">
        <v>9</v>
      </c>
      <c r="B58" s="3">
        <v>8.8235294117647058E-3</v>
      </c>
      <c r="C58">
        <v>0.1</v>
      </c>
      <c r="D58">
        <v>0.12753623188405797</v>
      </c>
      <c r="E58">
        <v>8.7500000000000008E-2</v>
      </c>
      <c r="F58">
        <v>0.15517241379310345</v>
      </c>
      <c r="H58" s="3">
        <v>4.3333333333333335E-2</v>
      </c>
      <c r="I58" s="3">
        <v>2.222222222222222E-2</v>
      </c>
      <c r="J58">
        <v>0.10999999999999999</v>
      </c>
      <c r="K58" s="3">
        <v>0.15999999999999998</v>
      </c>
      <c r="L58" s="3">
        <v>0.43793103448275855</v>
      </c>
      <c r="N58" s="3">
        <v>2.9629629629629631E-2</v>
      </c>
      <c r="O58" s="3">
        <v>1.3513513513513514E-2</v>
      </c>
      <c r="P58">
        <v>0.13095238095238096</v>
      </c>
      <c r="Q58" s="3">
        <v>0.12894736842105264</v>
      </c>
      <c r="R58">
        <v>1.9354838709677417E-2</v>
      </c>
    </row>
    <row r="59" spans="1:18" x14ac:dyDescent="0.25">
      <c r="A59">
        <v>10</v>
      </c>
      <c r="B59" s="3">
        <v>3.0769230769230764E-2</v>
      </c>
      <c r="C59">
        <v>4.3902439024390248E-2</v>
      </c>
      <c r="D59">
        <v>0.12857142857142856</v>
      </c>
      <c r="E59">
        <v>8.0357142857142849E-2</v>
      </c>
      <c r="F59">
        <v>0.13898305084745763</v>
      </c>
      <c r="H59" s="3">
        <v>5.6249999999999994E-2</v>
      </c>
      <c r="I59" s="3">
        <v>4.5454545454545463E-2</v>
      </c>
      <c r="J59">
        <v>0.15714285714285714</v>
      </c>
      <c r="K59" s="3">
        <v>6.7500000000000004E-2</v>
      </c>
      <c r="L59" s="3">
        <v>0.2</v>
      </c>
      <c r="N59" s="3">
        <v>1.4814814814814815E-2</v>
      </c>
      <c r="O59" s="3">
        <v>2.9411764705882356E-2</v>
      </c>
      <c r="P59">
        <v>0.17500000000000002</v>
      </c>
      <c r="Q59" s="3">
        <v>7.4468085106382975E-2</v>
      </c>
      <c r="R59">
        <v>8.6746987951807214E-2</v>
      </c>
    </row>
    <row r="60" spans="1:18" x14ac:dyDescent="0.25">
      <c r="A60">
        <v>11</v>
      </c>
      <c r="B60" s="3">
        <v>2.75E-2</v>
      </c>
      <c r="C60">
        <v>0.1254901960784314</v>
      </c>
      <c r="D60">
        <v>0.13285714285714284</v>
      </c>
      <c r="E60">
        <v>0.13974358974358975</v>
      </c>
      <c r="F60">
        <v>0.17936507936507937</v>
      </c>
      <c r="H60" s="3">
        <v>2.9629629629629631E-2</v>
      </c>
      <c r="I60" s="3">
        <v>5.2941176470588228E-2</v>
      </c>
      <c r="J60">
        <v>0.11142857142857142</v>
      </c>
      <c r="K60" s="3">
        <v>7.5471698113207558E-2</v>
      </c>
      <c r="L60" s="3">
        <v>0.57916666666666661</v>
      </c>
      <c r="N60" s="3"/>
      <c r="O60" s="3"/>
      <c r="Q60" s="3"/>
    </row>
    <row r="61" spans="1:18" x14ac:dyDescent="0.25">
      <c r="A61">
        <v>12</v>
      </c>
      <c r="B61" s="3">
        <v>5.6410256410256418E-2</v>
      </c>
      <c r="C61">
        <v>4.8275862068965517E-2</v>
      </c>
      <c r="D61">
        <v>5.5932203389830508E-2</v>
      </c>
      <c r="E61">
        <v>6.8918918918918909E-2</v>
      </c>
      <c r="F61">
        <v>0.29019607843137257</v>
      </c>
      <c r="H61" s="3">
        <v>1.4814814814814815E-2</v>
      </c>
      <c r="I61" s="3">
        <v>7.4074074074074077E-3</v>
      </c>
      <c r="J61">
        <v>3.5714285714285712E-2</v>
      </c>
      <c r="K61" s="3">
        <v>8.6486486486486491E-2</v>
      </c>
      <c r="L61" s="3">
        <v>0.33703703703703702</v>
      </c>
      <c r="N61" s="3">
        <v>0.01</v>
      </c>
      <c r="O61" s="3">
        <v>3.8596491228070177E-2</v>
      </c>
      <c r="P61">
        <v>8.1034482758620699E-2</v>
      </c>
      <c r="Q61" s="3">
        <v>4.2441860465116284E-2</v>
      </c>
      <c r="R61">
        <v>2.0999999999999998E-2</v>
      </c>
    </row>
    <row r="62" spans="1:18" x14ac:dyDescent="0.25">
      <c r="A62" t="s">
        <v>6</v>
      </c>
      <c r="B62" s="4">
        <v>3.1476693241399123E-2</v>
      </c>
      <c r="C62">
        <v>9.2213617453159494E-2</v>
      </c>
      <c r="D62">
        <v>0.11803839000596551</v>
      </c>
      <c r="E62">
        <v>0.11651071572946574</v>
      </c>
      <c r="F62">
        <v>0.30788858121697965</v>
      </c>
      <c r="H62" s="4">
        <v>4.4046296296296299E-2</v>
      </c>
      <c r="I62" s="4">
        <v>3.9758611224039501E-2</v>
      </c>
      <c r="J62">
        <v>0.11178266178266177</v>
      </c>
      <c r="K62" s="4">
        <v>8.8009112637960699E-2</v>
      </c>
      <c r="L62" s="4">
        <v>0.38119176853372255</v>
      </c>
      <c r="N62" s="3">
        <v>2.5000000000000001E-2</v>
      </c>
      <c r="O62" s="3">
        <v>0.11935483870967742</v>
      </c>
      <c r="P62">
        <v>0.05</v>
      </c>
      <c r="Q62" s="4">
        <v>2.2857142857142857E-2</v>
      </c>
      <c r="R62">
        <v>0.10368098159509202</v>
      </c>
    </row>
    <row r="63" spans="1:18" x14ac:dyDescent="0.25">
      <c r="A63" t="s">
        <v>7</v>
      </c>
      <c r="B63" s="4">
        <v>1.6500052430704779E-2</v>
      </c>
      <c r="C63">
        <v>3.8776581476461833E-2</v>
      </c>
      <c r="D63">
        <v>3.7681262195702753E-2</v>
      </c>
      <c r="E63">
        <v>6.674251550813913E-2</v>
      </c>
      <c r="F63">
        <v>0.18951014905134825</v>
      </c>
      <c r="H63" s="4">
        <v>1.8755474737992151E-2</v>
      </c>
      <c r="I63" s="4">
        <v>2.0204608166325608E-2</v>
      </c>
      <c r="J63">
        <v>4.1083427817730056E-2</v>
      </c>
      <c r="K63" s="4">
        <v>3.8948410657732295E-2</v>
      </c>
      <c r="L63" s="4">
        <v>0.19398419910253784</v>
      </c>
      <c r="N63" s="3">
        <v>6.7999999999999991E-2</v>
      </c>
      <c r="O63" s="3">
        <v>2.222222222222222E-2</v>
      </c>
      <c r="P63">
        <v>0.10714285714285715</v>
      </c>
      <c r="Q63" s="4">
        <v>7.3913043478260873E-2</v>
      </c>
      <c r="R63">
        <v>7.9111111111111118E-2</v>
      </c>
    </row>
    <row r="64" spans="1:18" x14ac:dyDescent="0.25">
      <c r="A64" t="s">
        <v>8</v>
      </c>
      <c r="B64" s="4">
        <v>6.7361183150534487E-3</v>
      </c>
      <c r="C64">
        <v>1.5830473374295811E-2</v>
      </c>
      <c r="D64">
        <v>1.5383311142603601E-2</v>
      </c>
      <c r="E64">
        <v>2.724751833336516E-2</v>
      </c>
      <c r="F64">
        <v>7.7367195727072555E-2</v>
      </c>
      <c r="H64" s="4">
        <v>7.6568906323599365E-3</v>
      </c>
      <c r="I64" s="4">
        <v>8.2484968874641969E-3</v>
      </c>
      <c r="J64">
        <v>1.6772239465930417E-2</v>
      </c>
      <c r="K64" s="4">
        <v>1.5900622345026514E-2</v>
      </c>
      <c r="L64" s="4">
        <v>7.9193719043822816E-2</v>
      </c>
      <c r="N64" s="3">
        <v>3.4782608695652174E-2</v>
      </c>
      <c r="O64" s="3">
        <v>6.0000000000000005E-2</v>
      </c>
      <c r="P64">
        <v>4.6153846153846149E-2</v>
      </c>
      <c r="Q64" s="4">
        <v>2.9203539823008846E-2</v>
      </c>
      <c r="R64">
        <v>4.018264840182649E-2</v>
      </c>
    </row>
    <row r="65" spans="1:18" x14ac:dyDescent="0.25">
      <c r="A65">
        <v>13</v>
      </c>
      <c r="B65" s="3">
        <v>3.7499999999999999E-2</v>
      </c>
      <c r="C65">
        <v>3.8095238095238099E-2</v>
      </c>
      <c r="D65">
        <v>5.3153153153153158E-2</v>
      </c>
      <c r="E65">
        <v>3.6363636363636362E-2</v>
      </c>
      <c r="F65">
        <v>4.2920353982300888E-2</v>
      </c>
      <c r="H65" s="3">
        <v>0.01</v>
      </c>
      <c r="I65" s="3">
        <v>3.8596491228070177E-2</v>
      </c>
      <c r="J65">
        <v>8.1034482758620699E-2</v>
      </c>
      <c r="K65" s="3">
        <v>4.2441860465116284E-2</v>
      </c>
      <c r="L65" s="3">
        <v>2.0999999999999998E-2</v>
      </c>
      <c r="N65" s="3">
        <v>1.4814814814814815E-2</v>
      </c>
      <c r="O65" s="3">
        <v>7.8378378378378369E-2</v>
      </c>
      <c r="P65">
        <v>0.09</v>
      </c>
      <c r="Q65" s="3">
        <v>2.3952095808383235E-2</v>
      </c>
      <c r="R65">
        <v>6.4102564102564097E-2</v>
      </c>
    </row>
    <row r="66" spans="1:18" x14ac:dyDescent="0.25">
      <c r="A66">
        <v>14</v>
      </c>
      <c r="B66" s="3">
        <v>8.2352941176470587E-2</v>
      </c>
      <c r="C66">
        <v>5.1282051282051282E-3</v>
      </c>
      <c r="D66">
        <v>7.0270270270270274E-2</v>
      </c>
      <c r="E66">
        <v>2.642857142857143E-2</v>
      </c>
      <c r="F66">
        <v>4.3165467625899283E-2</v>
      </c>
      <c r="H66" s="3">
        <v>2.5000000000000001E-2</v>
      </c>
      <c r="I66" s="3">
        <v>0.11935483870967742</v>
      </c>
      <c r="J66">
        <v>0.05</v>
      </c>
      <c r="K66" s="3">
        <v>2.2857142857142857E-2</v>
      </c>
      <c r="L66" s="3">
        <v>0.10368098159509202</v>
      </c>
      <c r="N66" s="3">
        <v>7.1874999999999994E-2</v>
      </c>
      <c r="O66" s="3">
        <v>3.1578947368421054E-2</v>
      </c>
      <c r="P66">
        <v>0.11764705882352942</v>
      </c>
      <c r="Q66" s="3">
        <v>4.2999999999999997E-2</v>
      </c>
      <c r="R66">
        <v>8.7288135593220337E-2</v>
      </c>
    </row>
    <row r="67" spans="1:18" x14ac:dyDescent="0.25">
      <c r="A67">
        <v>15</v>
      </c>
      <c r="B67" s="3">
        <v>2.8888888888888888E-2</v>
      </c>
      <c r="C67">
        <v>1.7142857142857144E-2</v>
      </c>
      <c r="D67">
        <v>3.9473684210526307E-2</v>
      </c>
      <c r="E67">
        <v>5.0714285714285719E-2</v>
      </c>
      <c r="F67">
        <v>3.7920489296636078E-2</v>
      </c>
      <c r="H67" s="3">
        <v>6.7999999999999991E-2</v>
      </c>
      <c r="I67" s="3">
        <v>2.222222222222222E-2</v>
      </c>
      <c r="J67">
        <v>0.10714285714285715</v>
      </c>
      <c r="K67" s="3">
        <v>7.3913043478260873E-2</v>
      </c>
      <c r="L67" s="3">
        <v>7.9111111111111118E-2</v>
      </c>
      <c r="N67" s="3"/>
      <c r="O67" s="3"/>
      <c r="Q67" s="3"/>
    </row>
    <row r="68" spans="1:18" x14ac:dyDescent="0.25">
      <c r="A68">
        <v>16</v>
      </c>
      <c r="B68" s="3">
        <v>4.6666666666666669E-2</v>
      </c>
      <c r="C68">
        <v>3.1147540983606562E-2</v>
      </c>
      <c r="D68">
        <v>0.12674418604651164</v>
      </c>
      <c r="E68">
        <v>1.4012738853503187E-2</v>
      </c>
      <c r="F68">
        <v>2.5974025974025976E-2</v>
      </c>
      <c r="H68" s="3">
        <v>3.4782608695652174E-2</v>
      </c>
      <c r="I68" s="3">
        <v>6.0000000000000005E-2</v>
      </c>
      <c r="J68">
        <v>4.6153846153846149E-2</v>
      </c>
      <c r="K68" s="3">
        <v>2.9203539823008846E-2</v>
      </c>
      <c r="L68" s="3">
        <v>4.018264840182649E-2</v>
      </c>
      <c r="N68" s="3">
        <v>5.4838709677419349E-2</v>
      </c>
      <c r="O68" s="3">
        <v>4.3749999999999997E-2</v>
      </c>
      <c r="P68">
        <v>8.1481481481481474E-2</v>
      </c>
      <c r="Q68" s="3">
        <v>3.3606557377049186E-2</v>
      </c>
      <c r="R68">
        <v>3.4384858044164038E-2</v>
      </c>
    </row>
    <row r="69" spans="1:18" x14ac:dyDescent="0.25">
      <c r="A69">
        <v>17</v>
      </c>
      <c r="B69" s="3">
        <v>4.642857142857143E-2</v>
      </c>
      <c r="C69">
        <v>3.7499999999999999E-2</v>
      </c>
      <c r="D69">
        <v>5.3246753246753251E-2</v>
      </c>
      <c r="E69">
        <v>3.2450331125827812E-2</v>
      </c>
      <c r="F69">
        <v>0.11457286432160806</v>
      </c>
      <c r="H69" s="3">
        <v>1.4814814814814815E-2</v>
      </c>
      <c r="I69" s="3">
        <v>7.8378378378378369E-2</v>
      </c>
      <c r="J69">
        <v>0.09</v>
      </c>
      <c r="K69" s="3">
        <v>2.3952095808383235E-2</v>
      </c>
      <c r="L69" s="3">
        <v>6.4102564102564097E-2</v>
      </c>
      <c r="N69" s="3">
        <v>6.9565217391304349E-2</v>
      </c>
      <c r="O69" s="3">
        <v>0.12000000000000001</v>
      </c>
      <c r="P69">
        <v>9.0909090909090925E-2</v>
      </c>
      <c r="Q69" s="3">
        <v>3.2000000000000001E-2</v>
      </c>
      <c r="R69">
        <v>3.6776859504132238E-2</v>
      </c>
    </row>
    <row r="70" spans="1:18" x14ac:dyDescent="0.25">
      <c r="A70">
        <v>18</v>
      </c>
      <c r="B70" s="3">
        <v>3.6363636363636362E-2</v>
      </c>
      <c r="C70">
        <v>3.2558139534883727E-2</v>
      </c>
      <c r="D70">
        <v>7.7941176470588236E-2</v>
      </c>
      <c r="E70">
        <v>4.5238095238095244E-2</v>
      </c>
      <c r="F70">
        <v>4.1807909604519779E-2</v>
      </c>
      <c r="H70" s="3">
        <v>7.1874999999999994E-2</v>
      </c>
      <c r="I70" s="3">
        <v>3.1578947368421054E-2</v>
      </c>
      <c r="J70">
        <v>0.11764705882352942</v>
      </c>
      <c r="K70" s="3">
        <v>4.2999999999999997E-2</v>
      </c>
      <c r="L70" s="3">
        <v>8.7288135593220337E-2</v>
      </c>
      <c r="N70" s="3">
        <v>0.04</v>
      </c>
      <c r="O70" s="3">
        <v>1.6E-2</v>
      </c>
      <c r="P70">
        <v>8.3928571428571436E-2</v>
      </c>
      <c r="Q70" s="3">
        <v>7.571428571428572E-2</v>
      </c>
      <c r="R70">
        <v>4.4915254237288135E-2</v>
      </c>
    </row>
    <row r="71" spans="1:18" x14ac:dyDescent="0.25">
      <c r="A71" t="s">
        <v>6</v>
      </c>
      <c r="B71" s="4">
        <v>4.6366784087372319E-2</v>
      </c>
      <c r="C71">
        <v>2.6928663480798445E-2</v>
      </c>
      <c r="D71">
        <v>7.0138203899633808E-2</v>
      </c>
      <c r="E71">
        <v>3.4201276453986622E-2</v>
      </c>
      <c r="F71">
        <v>5.1060185134165013E-2</v>
      </c>
      <c r="H71" s="4">
        <v>3.7412070585077832E-2</v>
      </c>
      <c r="I71" s="4">
        <v>5.835514631779487E-2</v>
      </c>
      <c r="J71">
        <v>8.1996374146475579E-2</v>
      </c>
      <c r="K71" s="4">
        <v>3.9227947071985347E-2</v>
      </c>
      <c r="L71" s="4">
        <v>6.5894240133969009E-2</v>
      </c>
      <c r="N71" s="3">
        <v>2.5000000000000001E-2</v>
      </c>
      <c r="O71" s="3">
        <v>5.6249999999999994E-2</v>
      </c>
      <c r="P71">
        <v>4.7945205479452059E-2</v>
      </c>
      <c r="Q71" s="4">
        <v>2.827586206896552E-2</v>
      </c>
      <c r="R71">
        <v>1.9801980198019802E-2</v>
      </c>
    </row>
    <row r="72" spans="1:18" x14ac:dyDescent="0.25">
      <c r="A72" t="s">
        <v>7</v>
      </c>
      <c r="B72" s="4">
        <v>1.8864023400548942E-2</v>
      </c>
      <c r="C72">
        <v>1.3091657362733881E-2</v>
      </c>
      <c r="D72">
        <v>3.0916878429313833E-2</v>
      </c>
      <c r="E72">
        <v>1.3192607380524038E-2</v>
      </c>
      <c r="F72">
        <v>3.1780545696606002E-2</v>
      </c>
      <c r="H72" s="4">
        <v>2.6632108733237923E-2</v>
      </c>
      <c r="I72" s="4">
        <v>3.6159522459567148E-2</v>
      </c>
      <c r="J72">
        <v>2.9246384249335622E-2</v>
      </c>
      <c r="K72" s="4">
        <v>1.912828867653691E-2</v>
      </c>
      <c r="L72" s="4">
        <v>3.0789644756657766E-2</v>
      </c>
      <c r="N72" s="3">
        <v>5.3124999999999992E-2</v>
      </c>
      <c r="O72" s="3">
        <v>4.2499999999999996E-2</v>
      </c>
      <c r="P72">
        <v>8.5714285714285715E-2</v>
      </c>
      <c r="Q72" s="4">
        <v>4.0789473684210521E-2</v>
      </c>
      <c r="R72">
        <v>3.7499999999999999E-2</v>
      </c>
    </row>
    <row r="73" spans="1:18" x14ac:dyDescent="0.25">
      <c r="A73" t="s">
        <v>8</v>
      </c>
      <c r="B73" s="4">
        <v>7.7012054390548949E-3</v>
      </c>
      <c r="C73">
        <v>5.344646831025205E-3</v>
      </c>
      <c r="D73">
        <v>1.2621762985700178E-2</v>
      </c>
      <c r="E73">
        <v>5.3858595039301604E-3</v>
      </c>
      <c r="F73">
        <v>1.2974353677260207E-2</v>
      </c>
      <c r="H73" s="4">
        <v>1.0872513051693143E-2</v>
      </c>
      <c r="I73" s="4">
        <v>1.4762063485944501E-2</v>
      </c>
      <c r="J73">
        <v>1.1939786580582732E-2</v>
      </c>
      <c r="K73" s="4">
        <v>7.8090912880902953E-3</v>
      </c>
      <c r="L73" s="4">
        <v>1.2569820055441655E-2</v>
      </c>
      <c r="N73" s="3">
        <v>0.13181818181818181</v>
      </c>
      <c r="O73" s="3">
        <v>1.0714285714285714E-2</v>
      </c>
      <c r="P73">
        <v>4.0909090909090902E-2</v>
      </c>
      <c r="Q73" s="4">
        <v>4.3023255813953491E-2</v>
      </c>
      <c r="R73">
        <v>0.11899224806201551</v>
      </c>
    </row>
    <row r="74" spans="1:18" x14ac:dyDescent="0.25">
      <c r="A74">
        <v>19</v>
      </c>
      <c r="B74" s="3">
        <v>3.1707317073170732E-2</v>
      </c>
      <c r="C74">
        <v>0.11372549019607843</v>
      </c>
      <c r="D74">
        <v>4.4715447154471538E-2</v>
      </c>
      <c r="E74">
        <v>4.0540540540540536E-2</v>
      </c>
      <c r="F74">
        <v>3.6718750000000001E-2</v>
      </c>
      <c r="H74" s="3">
        <v>5.4838709677419349E-2</v>
      </c>
      <c r="I74" s="3">
        <v>8.076923076923076E-2</v>
      </c>
      <c r="J74">
        <v>4.8051948051948054E-2</v>
      </c>
      <c r="K74" s="3">
        <v>1.9230769230769232E-2</v>
      </c>
      <c r="L74" s="3">
        <v>0.13206896551724137</v>
      </c>
      <c r="N74" s="3"/>
      <c r="O74" s="3"/>
      <c r="Q74" s="3"/>
    </row>
    <row r="75" spans="1:18" x14ac:dyDescent="0.25">
      <c r="A75">
        <v>20</v>
      </c>
      <c r="B75" s="3">
        <v>0.12195121951219515</v>
      </c>
      <c r="C75">
        <v>4.5454545454545456E-2</v>
      </c>
      <c r="D75">
        <v>3.5964912280701755E-2</v>
      </c>
      <c r="E75">
        <v>2.67175572519084E-2</v>
      </c>
      <c r="F75">
        <v>5.4681647940074914E-2</v>
      </c>
      <c r="H75" s="3">
        <v>6.9565217391304349E-2</v>
      </c>
      <c r="I75" s="3">
        <v>3.3333333333333335E-3</v>
      </c>
      <c r="J75">
        <v>5.9259259259259262E-2</v>
      </c>
      <c r="K75" s="3">
        <v>3.6274509803921572E-2</v>
      </c>
      <c r="L75" s="3">
        <v>3.6335403726708071E-2</v>
      </c>
      <c r="N75" s="3"/>
      <c r="O75" s="3"/>
      <c r="Q75" s="3"/>
    </row>
    <row r="76" spans="1:18" x14ac:dyDescent="0.25">
      <c r="A76">
        <v>21</v>
      </c>
      <c r="B76" s="3">
        <v>6.4516129032258063E-2</v>
      </c>
      <c r="C76">
        <v>8.2978723404255314E-2</v>
      </c>
      <c r="D76">
        <v>6.8965517241379309E-2</v>
      </c>
      <c r="E76">
        <v>3.4999999999999996E-2</v>
      </c>
      <c r="F76">
        <v>4.4720496894409933E-2</v>
      </c>
      <c r="H76" s="3">
        <v>0.04</v>
      </c>
      <c r="I76" s="3">
        <v>3.2142857142857147E-2</v>
      </c>
      <c r="J76">
        <v>7.1052631578947367E-2</v>
      </c>
      <c r="K76" s="3">
        <v>4.0707964601769911E-2</v>
      </c>
      <c r="L76" s="3">
        <v>6.1151079136690649E-2</v>
      </c>
      <c r="N76" s="3"/>
      <c r="O76" s="3"/>
      <c r="Q76" s="3"/>
    </row>
    <row r="77" spans="1:18" x14ac:dyDescent="0.25">
      <c r="A77">
        <v>22</v>
      </c>
      <c r="B77" s="3">
        <v>2.0588235294117647E-2</v>
      </c>
      <c r="C77">
        <v>3.7313432835820899E-2</v>
      </c>
      <c r="D77">
        <v>4.2708333333333341E-2</v>
      </c>
      <c r="E77">
        <v>5.4399999999999997E-2</v>
      </c>
      <c r="F77">
        <v>5.4545454545454536E-2</v>
      </c>
      <c r="H77" s="3">
        <v>2.5000000000000001E-2</v>
      </c>
      <c r="I77" s="3">
        <v>6.1111111111111109E-2</v>
      </c>
      <c r="J77">
        <v>4.9450549450549448E-2</v>
      </c>
      <c r="K77" s="3">
        <v>1.5384615384615385E-2</v>
      </c>
      <c r="L77" s="3">
        <v>4.449760765550239E-2</v>
      </c>
      <c r="N77" s="3"/>
      <c r="O77" s="3"/>
      <c r="Q77" s="3"/>
    </row>
    <row r="78" spans="1:18" x14ac:dyDescent="0.25">
      <c r="A78">
        <v>23</v>
      </c>
      <c r="B78" s="3">
        <v>7.3170731707317069E-3</v>
      </c>
      <c r="C78">
        <v>5.2727272727272727E-2</v>
      </c>
      <c r="D78">
        <v>7.2972972972972963E-2</v>
      </c>
      <c r="E78">
        <v>2.8846153846153844E-2</v>
      </c>
      <c r="F78">
        <v>4.5454545454545456E-2</v>
      </c>
      <c r="H78" s="3">
        <v>5.3124999999999992E-2</v>
      </c>
      <c r="I78" s="3">
        <v>2.5862068965517241E-2</v>
      </c>
      <c r="J78">
        <v>4.2696629213483141E-2</v>
      </c>
      <c r="K78" s="3">
        <v>1.4673913043478263E-2</v>
      </c>
      <c r="L78" s="3">
        <v>9.950495049504951E-2</v>
      </c>
      <c r="N78" s="3"/>
      <c r="O78" s="3"/>
      <c r="Q78" s="3"/>
    </row>
    <row r="79" spans="1:18" x14ac:dyDescent="0.25">
      <c r="A79">
        <v>24</v>
      </c>
      <c r="B79" s="3">
        <v>0.10882352941176472</v>
      </c>
      <c r="C79">
        <v>5.6451612903225798E-2</v>
      </c>
      <c r="D79">
        <v>3.5964912280701755E-2</v>
      </c>
      <c r="E79">
        <v>3.9583333333333331E-2</v>
      </c>
      <c r="F79">
        <v>3.5555555555555549E-2</v>
      </c>
      <c r="H79" s="3">
        <v>0.13181818181818181</v>
      </c>
      <c r="I79" s="3">
        <v>6.3636363636363644E-2</v>
      </c>
      <c r="J79">
        <v>3.333333333333334E-2</v>
      </c>
      <c r="K79" s="3">
        <v>1.0714285714285714E-2</v>
      </c>
      <c r="L79" s="3">
        <v>2.6851851851851852E-2</v>
      </c>
      <c r="N79" s="3"/>
      <c r="O79" s="3"/>
      <c r="Q79" s="3"/>
    </row>
    <row r="80" spans="1:18" x14ac:dyDescent="0.25">
      <c r="A80" t="s">
        <v>6</v>
      </c>
      <c r="B80" s="4">
        <v>5.9150583915706344E-2</v>
      </c>
      <c r="C80">
        <v>6.4775179586866447E-2</v>
      </c>
      <c r="D80">
        <v>5.0215349210593445E-2</v>
      </c>
      <c r="E80">
        <v>3.7514597495322689E-2</v>
      </c>
      <c r="F80">
        <v>4.5279408398340069E-2</v>
      </c>
      <c r="H80" s="4">
        <v>6.2391184814484246E-2</v>
      </c>
      <c r="I80" s="4">
        <v>4.4475827493068866E-2</v>
      </c>
      <c r="J80">
        <v>5.0640725147920097E-2</v>
      </c>
      <c r="K80" s="4">
        <v>2.2831009629806678E-2</v>
      </c>
      <c r="L80" s="4">
        <v>6.6734976397173976E-2</v>
      </c>
      <c r="N80" s="4"/>
      <c r="O80" s="4"/>
      <c r="Q80" s="4"/>
    </row>
    <row r="81" spans="1:18" x14ac:dyDescent="0.25">
      <c r="A81" t="s">
        <v>7</v>
      </c>
      <c r="B81" s="4">
        <v>4.7680207386982018E-2</v>
      </c>
      <c r="C81">
        <v>2.8528477618611034E-2</v>
      </c>
      <c r="D81">
        <v>1.6505952598300618E-2</v>
      </c>
      <c r="E81">
        <v>9.96588190684136E-3</v>
      </c>
      <c r="F81">
        <v>8.2757834792784903E-3</v>
      </c>
      <c r="H81" s="4">
        <v>3.7185864457624701E-2</v>
      </c>
      <c r="I81" s="4">
        <v>2.881787264036818E-2</v>
      </c>
      <c r="J81">
        <v>1.3127816353527623E-2</v>
      </c>
      <c r="K81" s="4">
        <v>1.2506613909051126E-2</v>
      </c>
      <c r="L81" s="4">
        <v>4.0946011908194045E-2</v>
      </c>
      <c r="N81" s="4"/>
      <c r="O81" s="4"/>
      <c r="Q81" s="4"/>
    </row>
    <row r="82" spans="1:18" x14ac:dyDescent="0.25">
      <c r="A82" t="s">
        <v>8</v>
      </c>
      <c r="B82" s="4">
        <v>1.9465363494683002E-2</v>
      </c>
      <c r="C82">
        <v>1.1646702420757693E-2</v>
      </c>
      <c r="D82">
        <v>6.7385270484299721E-3</v>
      </c>
      <c r="E82">
        <v>4.0685543224947465E-3</v>
      </c>
      <c r="F82">
        <v>3.3785745166752448E-3</v>
      </c>
      <c r="H82" s="4">
        <v>1.5181065859401124E-2</v>
      </c>
      <c r="I82" s="4">
        <v>1.1764847445722339E-2</v>
      </c>
      <c r="J82">
        <v>5.3594086774594821E-3</v>
      </c>
      <c r="K82" s="4">
        <v>5.1058038370404768E-3</v>
      </c>
      <c r="L82" s="4">
        <v>1.6716139654799955E-2</v>
      </c>
      <c r="N82" s="4"/>
      <c r="O82" s="4"/>
      <c r="Q82" s="4"/>
    </row>
    <row r="85" spans="1:18" x14ac:dyDescent="0.25">
      <c r="A85" s="1" t="s">
        <v>18</v>
      </c>
      <c r="C85" t="s">
        <v>19</v>
      </c>
      <c r="H85" t="s">
        <v>20</v>
      </c>
      <c r="N85" t="s">
        <v>21</v>
      </c>
    </row>
    <row r="86" spans="1:18" x14ac:dyDescent="0.25">
      <c r="A86" t="s">
        <v>5</v>
      </c>
      <c r="B86" s="2" t="s">
        <v>0</v>
      </c>
      <c r="C86" s="2" t="s">
        <v>1</v>
      </c>
      <c r="D86" s="2" t="s">
        <v>2</v>
      </c>
      <c r="E86" s="2" t="s">
        <v>3</v>
      </c>
      <c r="F86" s="2" t="s">
        <v>4</v>
      </c>
      <c r="H86" s="2" t="s">
        <v>0</v>
      </c>
      <c r="I86" s="2" t="s">
        <v>1</v>
      </c>
      <c r="J86" s="2" t="s">
        <v>2</v>
      </c>
      <c r="K86" s="2" t="s">
        <v>3</v>
      </c>
      <c r="L86" s="2" t="s">
        <v>4</v>
      </c>
      <c r="N86" s="2" t="s">
        <v>0</v>
      </c>
      <c r="O86" s="2" t="s">
        <v>1</v>
      </c>
      <c r="P86" s="2" t="s">
        <v>2</v>
      </c>
      <c r="Q86" s="2" t="s">
        <v>3</v>
      </c>
      <c r="R86" s="2" t="s">
        <v>4</v>
      </c>
    </row>
    <row r="87" spans="1:18" x14ac:dyDescent="0.25">
      <c r="A87">
        <v>1</v>
      </c>
      <c r="H87">
        <v>1.4814814814814814</v>
      </c>
      <c r="I87">
        <v>1.5943877551020411</v>
      </c>
      <c r="J87">
        <v>1.806318590542821</v>
      </c>
      <c r="K87">
        <v>1.9663177059626764</v>
      </c>
      <c r="L87">
        <v>1.9825447944982184</v>
      </c>
      <c r="N87">
        <v>1.4814814814814814</v>
      </c>
      <c r="O87">
        <v>1.806318590542821</v>
      </c>
      <c r="P87">
        <v>1.5943877551020411</v>
      </c>
      <c r="Q87">
        <v>1.9663177059626764</v>
      </c>
      <c r="R87">
        <v>1.9825447944982184</v>
      </c>
    </row>
    <row r="88" spans="1:18" x14ac:dyDescent="0.25">
      <c r="A88">
        <v>2</v>
      </c>
      <c r="H88">
        <v>1.3971447441954985</v>
      </c>
      <c r="I88">
        <v>1.6829451540195342</v>
      </c>
      <c r="J88">
        <v>1.9051973784484069</v>
      </c>
      <c r="K88">
        <v>1.9400061062487282</v>
      </c>
      <c r="L88">
        <v>1.9177556779266318</v>
      </c>
      <c r="N88">
        <v>1.3971447441954985</v>
      </c>
      <c r="O88">
        <v>1.9051973784484069</v>
      </c>
      <c r="P88">
        <v>1.6829451540195342</v>
      </c>
      <c r="Q88">
        <v>1.9400061062487282</v>
      </c>
      <c r="R88">
        <v>1.9177556779266318</v>
      </c>
    </row>
    <row r="89" spans="1:18" x14ac:dyDescent="0.25">
      <c r="A89">
        <v>3</v>
      </c>
      <c r="H89">
        <v>1.5627347858752818</v>
      </c>
      <c r="I89">
        <v>1.712962962962963</v>
      </c>
      <c r="J89">
        <v>1.5627347858752818</v>
      </c>
      <c r="K89">
        <v>1.7739377243509473</v>
      </c>
      <c r="L89">
        <v>1.8075801749271136</v>
      </c>
      <c r="N89">
        <v>1.5627347858752818</v>
      </c>
      <c r="O89">
        <v>1.5627347858752818</v>
      </c>
      <c r="P89">
        <v>1.712962962962963</v>
      </c>
      <c r="Q89">
        <v>1.7739377243509473</v>
      </c>
      <c r="R89">
        <v>1.8075801749271136</v>
      </c>
    </row>
    <row r="90" spans="1:18" x14ac:dyDescent="0.25">
      <c r="A90">
        <v>4</v>
      </c>
      <c r="H90">
        <v>1.5419792846097256</v>
      </c>
      <c r="I90">
        <v>1.7043715390822831</v>
      </c>
      <c r="J90">
        <v>1.6695884464479507</v>
      </c>
      <c r="K90">
        <v>1.9481962442429275</v>
      </c>
      <c r="L90">
        <v>2.0991253644314867</v>
      </c>
      <c r="N90">
        <v>1.5419792846097256</v>
      </c>
      <c r="O90">
        <v>1.6695884464479507</v>
      </c>
      <c r="P90">
        <v>1.7043715390822831</v>
      </c>
      <c r="Q90">
        <v>1.9481962442429275</v>
      </c>
      <c r="R90">
        <v>2.0991253644314867</v>
      </c>
    </row>
    <row r="91" spans="1:18" x14ac:dyDescent="0.25">
      <c r="A91">
        <v>5</v>
      </c>
      <c r="H91">
        <v>1.6511710613219526</v>
      </c>
      <c r="I91">
        <v>1.9384882435093693</v>
      </c>
      <c r="J91">
        <v>1.6300923865874242</v>
      </c>
      <c r="K91">
        <v>2.0522024654256059</v>
      </c>
      <c r="L91">
        <v>2.005053763717267</v>
      </c>
      <c r="N91">
        <v>1.6511710613219526</v>
      </c>
      <c r="O91">
        <v>1.6300923865874242</v>
      </c>
      <c r="P91">
        <v>1.9384882435093693</v>
      </c>
      <c r="Q91">
        <v>2.0522024654256059</v>
      </c>
      <c r="R91">
        <v>2.005053763717267</v>
      </c>
    </row>
    <row r="92" spans="1:18" x14ac:dyDescent="0.25">
      <c r="A92">
        <v>6</v>
      </c>
      <c r="H92">
        <v>1.4351851851851851</v>
      </c>
      <c r="I92">
        <v>1.6513301749271141</v>
      </c>
      <c r="J92">
        <v>1.6396917379532647</v>
      </c>
      <c r="K92">
        <v>1.8160939451427871</v>
      </c>
      <c r="L92">
        <v>1.6992187499999998</v>
      </c>
      <c r="N92">
        <v>1.4351851851851851</v>
      </c>
      <c r="O92">
        <v>1.6396917379532647</v>
      </c>
      <c r="P92">
        <v>1.6513301749271141</v>
      </c>
      <c r="Q92">
        <v>1.8160939451427871</v>
      </c>
      <c r="R92">
        <v>1.6992187499999998</v>
      </c>
    </row>
    <row r="93" spans="1:18" x14ac:dyDescent="0.25">
      <c r="A93" t="s">
        <v>6</v>
      </c>
      <c r="H93" s="4">
        <v>1.5116160904448541</v>
      </c>
      <c r="I93">
        <v>1.714080971600551</v>
      </c>
      <c r="J93" s="4">
        <v>1.7022705543091916</v>
      </c>
      <c r="K93" s="4">
        <v>1.916125698562279</v>
      </c>
      <c r="L93" s="4">
        <v>1.91854642091679</v>
      </c>
    </row>
    <row r="94" spans="1:18" x14ac:dyDescent="0.25">
      <c r="A94" t="s">
        <v>7</v>
      </c>
      <c r="H94" s="4">
        <v>9.2589525894928359E-2</v>
      </c>
      <c r="I94">
        <v>0.11805737114136276</v>
      </c>
      <c r="J94" s="4">
        <v>0.12780409758546754</v>
      </c>
      <c r="K94" s="4">
        <v>0.10281895696892057</v>
      </c>
      <c r="L94" s="4">
        <v>0.14464219804306971</v>
      </c>
      <c r="N94">
        <v>1.2172617453585808</v>
      </c>
      <c r="O94">
        <v>1.6364002551106036</v>
      </c>
      <c r="P94">
        <v>1.42578125</v>
      </c>
      <c r="Q94">
        <v>1.6484545040526837</v>
      </c>
      <c r="R94">
        <v>1.7068730086481567</v>
      </c>
    </row>
    <row r="95" spans="1:18" x14ac:dyDescent="0.25">
      <c r="A95" t="s">
        <v>8</v>
      </c>
      <c r="H95" s="4">
        <v>3.7799516321676455E-2</v>
      </c>
      <c r="I95">
        <v>4.8196720786930748E-2</v>
      </c>
      <c r="J95" s="4">
        <v>5.2175805264854776E-2</v>
      </c>
      <c r="K95" s="4">
        <v>4.1975664142992954E-2</v>
      </c>
      <c r="L95" s="4">
        <v>5.9049931111394227E-2</v>
      </c>
      <c r="N95">
        <v>1.4098096316431776</v>
      </c>
      <c r="O95">
        <v>1.7082725947521871</v>
      </c>
      <c r="P95">
        <v>1.2744651797906237</v>
      </c>
      <c r="Q95">
        <v>1.7187500000000002</v>
      </c>
      <c r="R95">
        <v>1.66015625</v>
      </c>
    </row>
    <row r="96" spans="1:18" x14ac:dyDescent="0.25">
      <c r="A96">
        <v>7</v>
      </c>
      <c r="H96">
        <v>1.2172617453585808</v>
      </c>
      <c r="I96">
        <v>1.6364002551106036</v>
      </c>
      <c r="J96">
        <v>1.42578125</v>
      </c>
      <c r="K96">
        <v>1.6484545040526837</v>
      </c>
      <c r="L96">
        <v>1.7068730086481567</v>
      </c>
      <c r="N96">
        <v>1.460714094430297</v>
      </c>
      <c r="O96">
        <v>1.56463359126081</v>
      </c>
      <c r="P96">
        <v>1.3993486668023614</v>
      </c>
      <c r="Q96">
        <v>1.5366948766592814</v>
      </c>
      <c r="R96">
        <v>1.5690800129575639</v>
      </c>
    </row>
    <row r="97" spans="1:18" x14ac:dyDescent="0.25">
      <c r="A97">
        <v>8</v>
      </c>
      <c r="H97">
        <v>1.4098096316431776</v>
      </c>
      <c r="I97">
        <v>1.7082725947521871</v>
      </c>
      <c r="J97">
        <v>1.2744651797906237</v>
      </c>
      <c r="K97">
        <v>1.7187500000000002</v>
      </c>
      <c r="L97">
        <v>1.66015625</v>
      </c>
      <c r="N97">
        <v>1.5580950340589834</v>
      </c>
      <c r="O97">
        <v>1.661807580174927</v>
      </c>
      <c r="P97">
        <v>1.759669182193748</v>
      </c>
      <c r="Q97">
        <v>1.749271137026239</v>
      </c>
      <c r="R97">
        <v>1.640625</v>
      </c>
    </row>
    <row r="98" spans="1:18" x14ac:dyDescent="0.25">
      <c r="A98">
        <v>9</v>
      </c>
      <c r="H98">
        <v>1.460714094430297</v>
      </c>
      <c r="I98">
        <v>1.56463359126081</v>
      </c>
      <c r="J98">
        <v>1.3993486668023614</v>
      </c>
      <c r="K98">
        <v>1.5366948766592814</v>
      </c>
      <c r="L98">
        <v>1.5690800129575639</v>
      </c>
      <c r="N98">
        <v>1.25</v>
      </c>
      <c r="O98">
        <v>1.712962962962963</v>
      </c>
      <c r="P98">
        <v>1.7622771978114193</v>
      </c>
      <c r="Q98">
        <v>1.8755058930369375</v>
      </c>
      <c r="R98">
        <v>1.7499590735377968</v>
      </c>
    </row>
    <row r="99" spans="1:18" x14ac:dyDescent="0.25">
      <c r="A99">
        <v>10</v>
      </c>
      <c r="H99">
        <v>1.5580950340589834</v>
      </c>
      <c r="I99">
        <v>1.661807580174927</v>
      </c>
      <c r="J99">
        <v>1.759669182193748</v>
      </c>
      <c r="K99">
        <v>1.749271137026239</v>
      </c>
      <c r="L99">
        <v>1.640625</v>
      </c>
      <c r="N99">
        <v>1.25</v>
      </c>
      <c r="O99">
        <v>1.7425888720324738</v>
      </c>
      <c r="P99">
        <v>1.6666666666666667</v>
      </c>
      <c r="Q99">
        <v>1.8359375</v>
      </c>
      <c r="R99">
        <v>1.6834368072302597</v>
      </c>
    </row>
    <row r="100" spans="1:18" x14ac:dyDescent="0.25">
      <c r="A100">
        <v>11</v>
      </c>
      <c r="H100">
        <v>1.25</v>
      </c>
      <c r="I100">
        <v>1.712962962962963</v>
      </c>
      <c r="J100">
        <v>1.7622771978114193</v>
      </c>
      <c r="K100">
        <v>1.8755058930369375</v>
      </c>
      <c r="L100">
        <v>1.7499590735377968</v>
      </c>
    </row>
    <row r="101" spans="1:18" x14ac:dyDescent="0.25">
      <c r="A101">
        <v>12</v>
      </c>
      <c r="H101">
        <v>1.25</v>
      </c>
      <c r="I101">
        <v>1.7425888720324738</v>
      </c>
      <c r="J101">
        <v>1.6666666666666667</v>
      </c>
      <c r="K101">
        <v>1.8359375</v>
      </c>
      <c r="L101">
        <v>1.6834368072302597</v>
      </c>
      <c r="N101">
        <v>1.4223941738734636</v>
      </c>
      <c r="O101">
        <v>1.661807580174927</v>
      </c>
      <c r="P101">
        <v>1.6909620991253644</v>
      </c>
      <c r="Q101">
        <v>1.72</v>
      </c>
      <c r="R101">
        <v>1.6283329940972928</v>
      </c>
    </row>
    <row r="102" spans="1:18" x14ac:dyDescent="0.25">
      <c r="A102" t="s">
        <v>6</v>
      </c>
      <c r="H102" s="4">
        <v>1.3576467509151733</v>
      </c>
      <c r="I102">
        <v>1.6711109760489942</v>
      </c>
      <c r="J102" s="4">
        <v>1.5480346905441362</v>
      </c>
      <c r="K102" s="4">
        <v>1.7274356517958571</v>
      </c>
      <c r="L102" s="4">
        <v>1.6683550253956296</v>
      </c>
      <c r="N102">
        <v>1.2701315856322712</v>
      </c>
      <c r="O102">
        <v>1.5888310303825495</v>
      </c>
      <c r="P102">
        <v>2.1335912608101952</v>
      </c>
      <c r="Q102">
        <v>1.8593443208187059</v>
      </c>
      <c r="R102">
        <v>1.842357494212963</v>
      </c>
    </row>
    <row r="103" spans="1:18" x14ac:dyDescent="0.25">
      <c r="A103" t="s">
        <v>7</v>
      </c>
      <c r="H103" s="4">
        <v>0.13885744732690489</v>
      </c>
      <c r="I103">
        <v>6.4607252103300469E-2</v>
      </c>
      <c r="J103" s="4">
        <v>0.20816160564793712</v>
      </c>
      <c r="K103" s="4">
        <v>0.12399172663190269</v>
      </c>
      <c r="L103" s="4">
        <v>6.1744664824334113E-2</v>
      </c>
      <c r="N103">
        <v>1.5026296018031555</v>
      </c>
      <c r="O103">
        <v>1.6228399699474079</v>
      </c>
      <c r="P103">
        <v>1.4350731887326253</v>
      </c>
      <c r="Q103">
        <v>2.0116618075801749</v>
      </c>
      <c r="R103">
        <v>1.9436345966958213</v>
      </c>
    </row>
    <row r="104" spans="1:18" x14ac:dyDescent="0.25">
      <c r="A104" t="s">
        <v>8</v>
      </c>
      <c r="H104" s="4">
        <v>5.6688316479511995E-2</v>
      </c>
      <c r="I104">
        <v>2.6375800683424173E-2</v>
      </c>
      <c r="J104" s="4">
        <v>8.4981621130285678E-2</v>
      </c>
      <c r="K104" s="4">
        <v>5.0619411313263613E-2</v>
      </c>
      <c r="L104" s="4">
        <v>2.520715430007079E-2</v>
      </c>
      <c r="N104">
        <v>1.4606513234771119</v>
      </c>
      <c r="O104">
        <v>1.4235604956268224</v>
      </c>
      <c r="P104">
        <v>1.4677076100639583</v>
      </c>
      <c r="Q104">
        <v>1.6581752441773099</v>
      </c>
      <c r="R104">
        <v>1.8387662298407412</v>
      </c>
    </row>
    <row r="105" spans="1:18" x14ac:dyDescent="0.25">
      <c r="A105">
        <v>13</v>
      </c>
      <c r="H105">
        <v>1.4223941738734636</v>
      </c>
      <c r="I105">
        <v>1.661807580174927</v>
      </c>
      <c r="J105">
        <v>1.6909620991253644</v>
      </c>
      <c r="K105">
        <v>1.72</v>
      </c>
      <c r="L105">
        <v>1.6283329940972928</v>
      </c>
      <c r="N105">
        <v>1.3838205748493173</v>
      </c>
      <c r="O105">
        <v>1.5524822933100599</v>
      </c>
      <c r="P105">
        <v>1.2852908741777351</v>
      </c>
      <c r="Q105">
        <v>1.829790078155046</v>
      </c>
      <c r="R105">
        <v>1.6844833171363784</v>
      </c>
    </row>
    <row r="106" spans="1:18" x14ac:dyDescent="0.25">
      <c r="A106">
        <v>14</v>
      </c>
      <c r="H106">
        <v>1.2701315856322712</v>
      </c>
      <c r="I106">
        <v>1.5888310303825495</v>
      </c>
      <c r="J106">
        <v>2.1335912608101952</v>
      </c>
      <c r="K106">
        <v>1.8593443208187059</v>
      </c>
      <c r="L106">
        <v>1.842357494212963</v>
      </c>
      <c r="N106">
        <v>1.3426873888087005</v>
      </c>
      <c r="O106">
        <v>1.6741489375762733</v>
      </c>
      <c r="P106">
        <v>1.3663837448559668</v>
      </c>
      <c r="Q106">
        <v>1.8816764231589211</v>
      </c>
      <c r="R106">
        <v>1.565877667797726</v>
      </c>
    </row>
    <row r="107" spans="1:18" x14ac:dyDescent="0.25">
      <c r="A107">
        <v>15</v>
      </c>
      <c r="H107">
        <v>1.5026296018031555</v>
      </c>
      <c r="I107">
        <v>1.6228399699474079</v>
      </c>
      <c r="J107">
        <v>1.4350731887326253</v>
      </c>
      <c r="K107">
        <v>2.0116618075801749</v>
      </c>
      <c r="L107">
        <v>1.9436345966958213</v>
      </c>
    </row>
    <row r="108" spans="1:18" x14ac:dyDescent="0.25">
      <c r="A108">
        <v>16</v>
      </c>
      <c r="H108">
        <v>1.4606513234771119</v>
      </c>
      <c r="I108">
        <v>1.4235604956268224</v>
      </c>
      <c r="J108">
        <v>1.4677076100639583</v>
      </c>
      <c r="K108">
        <v>1.6581752441773099</v>
      </c>
      <c r="L108">
        <v>1.8387662298407412</v>
      </c>
      <c r="N108">
        <v>1.5094045642446403</v>
      </c>
      <c r="O108">
        <v>1.4814814814814814</v>
      </c>
      <c r="P108">
        <v>1.3325962924209818</v>
      </c>
      <c r="Q108">
        <v>1.673525377229081</v>
      </c>
      <c r="R108">
        <v>2.0308848251260816</v>
      </c>
    </row>
    <row r="109" spans="1:18" x14ac:dyDescent="0.25">
      <c r="A109">
        <v>17</v>
      </c>
      <c r="H109">
        <v>1.3838205748493173</v>
      </c>
      <c r="I109">
        <v>1.5524822933100599</v>
      </c>
      <c r="J109">
        <v>1.2852908741777351</v>
      </c>
      <c r="K109">
        <v>1.829790078155046</v>
      </c>
      <c r="L109">
        <v>1.6844833171363784</v>
      </c>
      <c r="N109">
        <v>1.6357532999544828</v>
      </c>
      <c r="O109">
        <v>1.5026296018031555</v>
      </c>
      <c r="P109">
        <v>1.3197518866453108</v>
      </c>
      <c r="Q109">
        <v>1.7146776406035664</v>
      </c>
      <c r="R109">
        <v>1.8181818181818181</v>
      </c>
    </row>
    <row r="110" spans="1:18" x14ac:dyDescent="0.25">
      <c r="A110">
        <v>18</v>
      </c>
      <c r="H110">
        <v>1.3426873888087005</v>
      </c>
      <c r="I110">
        <v>1.6741489375762733</v>
      </c>
      <c r="J110">
        <v>1.3663837448559668</v>
      </c>
      <c r="K110">
        <v>1.8816764231589211</v>
      </c>
      <c r="L110">
        <v>1.565877667797726</v>
      </c>
      <c r="N110">
        <v>1.5419792846097256</v>
      </c>
      <c r="O110">
        <v>1.5026296018031555</v>
      </c>
      <c r="P110">
        <v>1.1358127856011389</v>
      </c>
      <c r="Q110">
        <v>1.8754286694101507</v>
      </c>
      <c r="R110">
        <v>1.6186556927297668</v>
      </c>
    </row>
    <row r="111" spans="1:18" x14ac:dyDescent="0.25">
      <c r="A111" t="s">
        <v>6</v>
      </c>
      <c r="H111" s="4">
        <v>1.3970524414073366</v>
      </c>
      <c r="I111">
        <v>1.5872783845030067</v>
      </c>
      <c r="J111" s="4">
        <v>1.5631681296276405</v>
      </c>
      <c r="K111" s="4">
        <v>1.8267746456483598</v>
      </c>
      <c r="L111" s="4">
        <v>1.7505753832968203</v>
      </c>
      <c r="N111">
        <v>1.6829451540195342</v>
      </c>
      <c r="O111">
        <v>1.5793733836100525</v>
      </c>
      <c r="P111">
        <v>1.42578125</v>
      </c>
      <c r="Q111">
        <v>1.5887398882184531</v>
      </c>
      <c r="R111">
        <v>1.7449519490335816</v>
      </c>
    </row>
    <row r="112" spans="1:18" x14ac:dyDescent="0.25">
      <c r="A112" t="s">
        <v>7</v>
      </c>
      <c r="H112" s="4">
        <v>8.3753331718196197E-2</v>
      </c>
      <c r="I112">
        <v>9.2067851248617522E-2</v>
      </c>
      <c r="J112" s="4">
        <v>0.31086162036916198</v>
      </c>
      <c r="K112" s="4">
        <v>0.12497513954755458</v>
      </c>
      <c r="L112" s="4">
        <v>0.1462176803356878</v>
      </c>
      <c r="N112">
        <v>1.5580950340589834</v>
      </c>
      <c r="O112">
        <v>1.5258789062499996</v>
      </c>
      <c r="P112">
        <v>1.2744651797906237</v>
      </c>
      <c r="Q112">
        <v>1.7728531855955678</v>
      </c>
      <c r="R112">
        <v>1.9907407407407407</v>
      </c>
    </row>
    <row r="113" spans="1:18" x14ac:dyDescent="0.25">
      <c r="A113" t="s">
        <v>8</v>
      </c>
      <c r="H113" s="4">
        <v>3.419215509181206E-2</v>
      </c>
      <c r="I113">
        <v>3.7586543535421894E-2</v>
      </c>
      <c r="J113" s="4">
        <v>0.12690872730314481</v>
      </c>
      <c r="K113" s="4">
        <v>5.1020887961910837E-2</v>
      </c>
      <c r="L113" s="4">
        <v>5.9693119075245674E-2</v>
      </c>
      <c r="N113">
        <v>1.4777299381368516</v>
      </c>
      <c r="O113">
        <v>1.991351843422849</v>
      </c>
      <c r="P113">
        <v>1.3993486668023614</v>
      </c>
      <c r="Q113">
        <v>1.6182417239166722</v>
      </c>
      <c r="R113">
        <v>1.8864737637564521</v>
      </c>
    </row>
    <row r="114" spans="1:18" x14ac:dyDescent="0.25">
      <c r="A114">
        <v>19</v>
      </c>
      <c r="H114">
        <v>1.5094045642446403</v>
      </c>
      <c r="I114">
        <v>1.4814814814814814</v>
      </c>
      <c r="J114">
        <v>1.3325962924209818</v>
      </c>
      <c r="K114">
        <v>1.673525377229081</v>
      </c>
      <c r="L114">
        <v>2.0308848251260816</v>
      </c>
    </row>
    <row r="115" spans="1:18" x14ac:dyDescent="0.25">
      <c r="A115">
        <v>20</v>
      </c>
      <c r="H115">
        <v>1.6357532999544828</v>
      </c>
      <c r="I115">
        <v>1.5026296018031555</v>
      </c>
      <c r="J115">
        <v>1.3197518866453108</v>
      </c>
      <c r="K115">
        <v>1.7146776406035664</v>
      </c>
      <c r="L115">
        <v>1.8181818181818181</v>
      </c>
    </row>
    <row r="116" spans="1:18" x14ac:dyDescent="0.25">
      <c r="A116">
        <v>21</v>
      </c>
      <c r="H116">
        <v>1.5419792846097256</v>
      </c>
      <c r="I116">
        <v>1.5026296018031555</v>
      </c>
      <c r="J116">
        <v>1.1358127856011389</v>
      </c>
      <c r="K116">
        <v>1.8754286694101507</v>
      </c>
      <c r="L116">
        <v>1.6186556927297668</v>
      </c>
    </row>
    <row r="117" spans="1:18" x14ac:dyDescent="0.25">
      <c r="A117">
        <v>22</v>
      </c>
      <c r="H117">
        <v>1.6829451540195342</v>
      </c>
      <c r="I117">
        <v>1.5793733836100525</v>
      </c>
      <c r="J117">
        <v>1.42578125</v>
      </c>
      <c r="K117">
        <v>1.5887398882184531</v>
      </c>
      <c r="L117">
        <v>1.7449519490335816</v>
      </c>
    </row>
    <row r="118" spans="1:18" x14ac:dyDescent="0.25">
      <c r="A118">
        <v>23</v>
      </c>
      <c r="H118">
        <v>1.5580950340589834</v>
      </c>
      <c r="I118">
        <v>1.5258789062499996</v>
      </c>
      <c r="J118">
        <v>1.2744651797906237</v>
      </c>
      <c r="K118">
        <v>1.7728531855955678</v>
      </c>
      <c r="L118">
        <v>1.9907407407407407</v>
      </c>
    </row>
    <row r="119" spans="1:18" x14ac:dyDescent="0.25">
      <c r="A119">
        <v>24</v>
      </c>
      <c r="H119">
        <v>1.4777299381368516</v>
      </c>
      <c r="I119">
        <v>1.991351843422849</v>
      </c>
      <c r="J119">
        <v>1.3993486668023614</v>
      </c>
      <c r="K119">
        <v>1.6182417239166722</v>
      </c>
      <c r="L119">
        <v>1.8864737637564521</v>
      </c>
    </row>
    <row r="120" spans="1:18" x14ac:dyDescent="0.25">
      <c r="A120" t="s">
        <v>6</v>
      </c>
      <c r="H120" s="4">
        <v>1.5676512125040363</v>
      </c>
      <c r="I120">
        <v>1.5972241363951156</v>
      </c>
      <c r="J120" s="4">
        <v>1.3146260102100695</v>
      </c>
      <c r="K120" s="4">
        <v>1.7072444141622485</v>
      </c>
      <c r="L120" s="4">
        <v>1.8483147982614072</v>
      </c>
    </row>
    <row r="121" spans="1:18" x14ac:dyDescent="0.25">
      <c r="A121" t="s">
        <v>7</v>
      </c>
      <c r="H121" s="4">
        <v>7.7665260330271199E-2</v>
      </c>
      <c r="I121">
        <v>0.19597859822040992</v>
      </c>
      <c r="J121" s="4">
        <v>0.10341149174033312</v>
      </c>
      <c r="K121" s="4">
        <v>0.10559117619330032</v>
      </c>
      <c r="L121" s="4">
        <v>0.15453688898817047</v>
      </c>
    </row>
    <row r="122" spans="1:18" x14ac:dyDescent="0.25">
      <c r="A122" t="s">
        <v>8</v>
      </c>
      <c r="H122" s="4">
        <v>3.1706710312058545E-2</v>
      </c>
      <c r="I122">
        <v>8.0007929088417848E-2</v>
      </c>
      <c r="J122" s="4">
        <v>4.2217565454687613E-2</v>
      </c>
      <c r="K122" s="4">
        <v>4.3107417921904437E-2</v>
      </c>
      <c r="L122" s="4">
        <v>6.30894218449542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t Jahan Mishu</dc:creator>
  <cp:lastModifiedBy>Israt Mishu</cp:lastModifiedBy>
  <dcterms:created xsi:type="dcterms:W3CDTF">2015-06-05T18:17:20Z</dcterms:created>
  <dcterms:modified xsi:type="dcterms:W3CDTF">2024-08-15T12:39:04Z</dcterms:modified>
</cp:coreProperties>
</file>